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enanti/Dropbox (UMass Medical School)/Manuscripts/Conti_SGA/figures/"/>
    </mc:Choice>
  </mc:AlternateContent>
  <xr:revisionPtr revIDLastSave="0" documentId="13_ncr:1_{35B48CB9-0299-5646-A2B1-1110F3C77AEF}" xr6:coauthVersionLast="47" xr6:coauthVersionMax="47" xr10:uidLastSave="{00000000-0000-0000-0000-000000000000}"/>
  <bookViews>
    <workbookView xWindow="38700" yWindow="6060" windowWidth="28040" windowHeight="16760" xr2:uid="{83D59AB7-8021-A546-9667-15C32D137152}"/>
  </bookViews>
  <sheets>
    <sheet name="information" sheetId="3" r:id="rId1"/>
    <sheet name="DP_NEG_cell_cycle" sheetId="12" r:id="rId2"/>
    <sheet name="DP_POS_cell_cycle" sheetId="13" r:id="rId3"/>
    <sheet name="DP_NEG_SAFE_regions" sheetId="8" r:id="rId4"/>
    <sheet name="DP_NEG_SAFE_genes" sheetId="4" r:id="rId5"/>
    <sheet name="DP_POS_SAFE_regions" sheetId="9" r:id="rId6"/>
    <sheet name="DP_POS_SAFE_genes" sheetId="5" r:id="rId7"/>
    <sheet name="DP_NEG_GO_process" sheetId="10" r:id="rId8"/>
    <sheet name="DP_POS_GO_process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13" l="1"/>
  <c r="F4" i="13"/>
  <c r="F3" i="13"/>
  <c r="F2" i="13"/>
  <c r="F5" i="12"/>
  <c r="F4" i="12"/>
  <c r="F3" i="12"/>
  <c r="F2" i="12"/>
</calcChain>
</file>

<file path=xl/sharedStrings.xml><?xml version="1.0" encoding="utf-8"?>
<sst xmlns="http://schemas.openxmlformats.org/spreadsheetml/2006/main" count="1364" uniqueCount="1237">
  <si>
    <t>YBR095C</t>
  </si>
  <si>
    <t>rxt2</t>
  </si>
  <si>
    <t>YPL055C</t>
  </si>
  <si>
    <t>lge1</t>
  </si>
  <si>
    <t>YPL139C</t>
  </si>
  <si>
    <t>ume1</t>
  </si>
  <si>
    <t>YAR003W</t>
  </si>
  <si>
    <t>swd1</t>
  </si>
  <si>
    <t>YOL004W</t>
  </si>
  <si>
    <t>sin3</t>
  </si>
  <si>
    <t>YAL013W</t>
  </si>
  <si>
    <t>dep1</t>
  </si>
  <si>
    <t>YLR015W</t>
  </si>
  <si>
    <t>bre2</t>
  </si>
  <si>
    <t>YIL084C</t>
  </si>
  <si>
    <t>sds3</t>
  </si>
  <si>
    <t>YNL097C</t>
  </si>
  <si>
    <t>pho23</t>
  </si>
  <si>
    <t>YDL074C</t>
  </si>
  <si>
    <t>bre1</t>
  </si>
  <si>
    <t>YGL244W</t>
  </si>
  <si>
    <t>rtf1</t>
  </si>
  <si>
    <t>YBR175W</t>
  </si>
  <si>
    <t>swd3</t>
  </si>
  <si>
    <t>YKR016W</t>
  </si>
  <si>
    <t>mic60</t>
  </si>
  <si>
    <t>YDR469W</t>
  </si>
  <si>
    <t>sdc1</t>
  </si>
  <si>
    <t>YJR113C</t>
  </si>
  <si>
    <t>rsm7</t>
  </si>
  <si>
    <t>YOR249C</t>
  </si>
  <si>
    <t>YOL135C</t>
  </si>
  <si>
    <t>med7-163</t>
  </si>
  <si>
    <t>YNL315C</t>
  </si>
  <si>
    <t>atp11</t>
  </si>
  <si>
    <t>YNL169C</t>
  </si>
  <si>
    <t>psd1</t>
  </si>
  <si>
    <t>YJL003W</t>
  </si>
  <si>
    <t>cox16</t>
  </si>
  <si>
    <t>YPR161C</t>
  </si>
  <si>
    <t>sgv1-80</t>
  </si>
  <si>
    <t>YLR418C</t>
  </si>
  <si>
    <t>cdc73</t>
  </si>
  <si>
    <t>YGR132C</t>
  </si>
  <si>
    <t>phb1</t>
  </si>
  <si>
    <t>YGL058W</t>
  </si>
  <si>
    <t>rad6</t>
  </si>
  <si>
    <t>YML110C</t>
  </si>
  <si>
    <t>coq5</t>
  </si>
  <si>
    <t>YHR116W</t>
  </si>
  <si>
    <t>cox23</t>
  </si>
  <si>
    <t>YGL130W</t>
  </si>
  <si>
    <t>ceg1-ts</t>
  </si>
  <si>
    <t>YJL166W</t>
  </si>
  <si>
    <t>qcr8</t>
  </si>
  <si>
    <t>YDL067C</t>
  </si>
  <si>
    <t>cox9</t>
  </si>
  <si>
    <t>YNL185C</t>
  </si>
  <si>
    <t>mrpl19</t>
  </si>
  <si>
    <t>YDR079W</t>
  </si>
  <si>
    <t>pet100</t>
  </si>
  <si>
    <t>YLR085C</t>
  </si>
  <si>
    <t>arp6</t>
  </si>
  <si>
    <t>med7-141</t>
  </si>
  <si>
    <t>YJL168C</t>
  </si>
  <si>
    <t>set2</t>
  </si>
  <si>
    <t>YBR193C</t>
  </si>
  <si>
    <t>med8-51</t>
  </si>
  <si>
    <t>apc5-ca-paps</t>
  </si>
  <si>
    <t>YLR452C</t>
  </si>
  <si>
    <t>sst2</t>
  </si>
  <si>
    <t>YJL133C-A</t>
  </si>
  <si>
    <t>yjl133c-a</t>
  </si>
  <si>
    <t>YHR058C</t>
  </si>
  <si>
    <t>med6-5001</t>
  </si>
  <si>
    <t>YBR037C</t>
  </si>
  <si>
    <t>sco1</t>
  </si>
  <si>
    <t>YDR065W</t>
  </si>
  <si>
    <t>rrg1</t>
  </si>
  <si>
    <t>YMR064W</t>
  </si>
  <si>
    <t>aep1</t>
  </si>
  <si>
    <t>YGR257C</t>
  </si>
  <si>
    <t>mtm1</t>
  </si>
  <si>
    <t>YKL137W</t>
  </si>
  <si>
    <t>cmc1</t>
  </si>
  <si>
    <t>YMR072W</t>
  </si>
  <si>
    <t>abf2</t>
  </si>
  <si>
    <t>YBR268W</t>
  </si>
  <si>
    <t>mrpl37</t>
  </si>
  <si>
    <t>YDR194C</t>
  </si>
  <si>
    <t>mss116</t>
  </si>
  <si>
    <t>YOR350C</t>
  </si>
  <si>
    <t>mne1</t>
  </si>
  <si>
    <t>YJR144W</t>
  </si>
  <si>
    <t>mgm101</t>
  </si>
  <si>
    <t>YIR021W</t>
  </si>
  <si>
    <t>mrs1</t>
  </si>
  <si>
    <t>YGL187C</t>
  </si>
  <si>
    <t>cox4</t>
  </si>
  <si>
    <t>YPL011C</t>
  </si>
  <si>
    <t>taf3-5001</t>
  </si>
  <si>
    <t>YKL087C</t>
  </si>
  <si>
    <t>cyt2</t>
  </si>
  <si>
    <t>YGL235W</t>
  </si>
  <si>
    <t>ygl235w</t>
  </si>
  <si>
    <t>YDR405W</t>
  </si>
  <si>
    <t>mrp20</t>
  </si>
  <si>
    <t>YKR062W</t>
  </si>
  <si>
    <t>tfa2-45</t>
  </si>
  <si>
    <t>YMR075C-A</t>
  </si>
  <si>
    <t>ymr075c-a</t>
  </si>
  <si>
    <t>YHL038C</t>
  </si>
  <si>
    <t>cbp2</t>
  </si>
  <si>
    <t>YER017C</t>
  </si>
  <si>
    <t>afg3</t>
  </si>
  <si>
    <t>YJR034W</t>
  </si>
  <si>
    <t>pet191</t>
  </si>
  <si>
    <t>YAL011W</t>
  </si>
  <si>
    <t>swc3</t>
  </si>
  <si>
    <t>YGR005C</t>
  </si>
  <si>
    <t>tfg2-5001</t>
  </si>
  <si>
    <t>med8-39</t>
  </si>
  <si>
    <t>YJR093C</t>
  </si>
  <si>
    <t>fip1-5001</t>
  </si>
  <si>
    <t>YJL131C</t>
  </si>
  <si>
    <t>aim23</t>
  </si>
  <si>
    <t>YIL106W</t>
  </si>
  <si>
    <t>mob1-5001</t>
  </si>
  <si>
    <t>YDR375C</t>
  </si>
  <si>
    <t>bcs1</t>
  </si>
  <si>
    <t>YML129C</t>
  </si>
  <si>
    <t>cox14</t>
  </si>
  <si>
    <t>YNL003C</t>
  </si>
  <si>
    <t>pet8</t>
  </si>
  <si>
    <t>YMR112C</t>
  </si>
  <si>
    <t>med11-ts</t>
  </si>
  <si>
    <t>YKR029C</t>
  </si>
  <si>
    <t>set3</t>
  </si>
  <si>
    <t>YGR255C</t>
  </si>
  <si>
    <t>coq6</t>
  </si>
  <si>
    <t>YDR012W</t>
  </si>
  <si>
    <t>rpl4b</t>
  </si>
  <si>
    <t>YEL050C</t>
  </si>
  <si>
    <t>rml2</t>
  </si>
  <si>
    <t>YHR166C</t>
  </si>
  <si>
    <t>cdc23-4</t>
  </si>
  <si>
    <t>YMR066W</t>
  </si>
  <si>
    <t>sov1</t>
  </si>
  <si>
    <t>YOR065W</t>
  </si>
  <si>
    <t>cyt1</t>
  </si>
  <si>
    <t>YBL084C</t>
  </si>
  <si>
    <t>cdc27-1</t>
  </si>
  <si>
    <t>YHR189W</t>
  </si>
  <si>
    <t>pth1</t>
  </si>
  <si>
    <t>YDL107W</t>
  </si>
  <si>
    <t>mss2</t>
  </si>
  <si>
    <t>YOR174W</t>
  </si>
  <si>
    <t>med4-6</t>
  </si>
  <si>
    <t>YLR102C</t>
  </si>
  <si>
    <t>apc9</t>
  </si>
  <si>
    <t>YPL132W</t>
  </si>
  <si>
    <t>cox11</t>
  </si>
  <si>
    <t>YPL183W-A</t>
  </si>
  <si>
    <t>rtc6</t>
  </si>
  <si>
    <t>YKL109W</t>
  </si>
  <si>
    <t>hap4</t>
  </si>
  <si>
    <t>YBL021C</t>
  </si>
  <si>
    <t>hap3</t>
  </si>
  <si>
    <t>YMR282C</t>
  </si>
  <si>
    <t>aep2</t>
  </si>
  <si>
    <t>YNR018W</t>
  </si>
  <si>
    <t>rcf2</t>
  </si>
  <si>
    <t>YLR290C</t>
  </si>
  <si>
    <t>coq11</t>
  </si>
  <si>
    <t>YGL112C</t>
  </si>
  <si>
    <t>taf6-ts</t>
  </si>
  <si>
    <t>YGR002C</t>
  </si>
  <si>
    <t>swc4-4</t>
  </si>
  <si>
    <t>YDR298C</t>
  </si>
  <si>
    <t>atp5</t>
  </si>
  <si>
    <t>YGR183C</t>
  </si>
  <si>
    <t>qcr9</t>
  </si>
  <si>
    <t>YLR218C</t>
  </si>
  <si>
    <t>coa4</t>
  </si>
  <si>
    <t>YMR256C</t>
  </si>
  <si>
    <t>cox7</t>
  </si>
  <si>
    <t>YBR231C</t>
  </si>
  <si>
    <t>swc5</t>
  </si>
  <si>
    <t>cdc27-2</t>
  </si>
  <si>
    <t>YLR203C</t>
  </si>
  <si>
    <t>mss51</t>
  </si>
  <si>
    <t>YBL059C-A</t>
  </si>
  <si>
    <t>cmc2</t>
  </si>
  <si>
    <t>YPR191W</t>
  </si>
  <si>
    <t>qcr2</t>
  </si>
  <si>
    <t>YBR120C</t>
  </si>
  <si>
    <t>cbp6-supp1</t>
  </si>
  <si>
    <t>YKL167C</t>
  </si>
  <si>
    <t>mrp49</t>
  </si>
  <si>
    <t>YPL103C</t>
  </si>
  <si>
    <t>fmp30</t>
  </si>
  <si>
    <t>YDR512C</t>
  </si>
  <si>
    <t>emi1</t>
  </si>
  <si>
    <t>YDR290W</t>
  </si>
  <si>
    <t>ydr290w</t>
  </si>
  <si>
    <t>YJL180C</t>
  </si>
  <si>
    <t>atp12</t>
  </si>
  <si>
    <t>YOR194C</t>
  </si>
  <si>
    <t>toa1-5001</t>
  </si>
  <si>
    <t>YJL169W</t>
  </si>
  <si>
    <t>yjl169w</t>
  </si>
  <si>
    <t>YDR228C</t>
  </si>
  <si>
    <t>pcf11-ts10</t>
  </si>
  <si>
    <t>YOR358W</t>
  </si>
  <si>
    <t>hap5</t>
  </si>
  <si>
    <t>YJL062W-A</t>
  </si>
  <si>
    <t>coa3</t>
  </si>
  <si>
    <t>YGL119W</t>
  </si>
  <si>
    <t>coq8</t>
  </si>
  <si>
    <t>YAL039C</t>
  </si>
  <si>
    <t>cyc3</t>
  </si>
  <si>
    <t>YPR168W</t>
  </si>
  <si>
    <t>nut2-ts</t>
  </si>
  <si>
    <t>YER058W</t>
  </si>
  <si>
    <t>pet117</t>
  </si>
  <si>
    <t>YPR070W</t>
  </si>
  <si>
    <t>med1</t>
  </si>
  <si>
    <t>YEL024W</t>
  </si>
  <si>
    <t>rip1</t>
  </si>
  <si>
    <t>YEL059C-A</t>
  </si>
  <si>
    <t>som1</t>
  </si>
  <si>
    <t>YML098W</t>
  </si>
  <si>
    <t>taf13-2</t>
  </si>
  <si>
    <t>YOR125C</t>
  </si>
  <si>
    <t>cat5</t>
  </si>
  <si>
    <t>YMR035W</t>
  </si>
  <si>
    <t>imp2</t>
  </si>
  <si>
    <t>YMR263W</t>
  </si>
  <si>
    <t>sap30</t>
  </si>
  <si>
    <t>YAL024C</t>
  </si>
  <si>
    <t>lte1</t>
  </si>
  <si>
    <t>YDL142C</t>
  </si>
  <si>
    <t>crd1</t>
  </si>
  <si>
    <t>YDR145W</t>
  </si>
  <si>
    <t>taf12-w486stop</t>
  </si>
  <si>
    <t>YDL069C</t>
  </si>
  <si>
    <t>cbs1</t>
  </si>
  <si>
    <t>YPR086W</t>
  </si>
  <si>
    <t>sua7-5001</t>
  </si>
  <si>
    <t>YBR163W</t>
  </si>
  <si>
    <t>exo5</t>
  </si>
  <si>
    <t>taf3-5002</t>
  </si>
  <si>
    <t>YPL005W</t>
  </si>
  <si>
    <t>aep3</t>
  </si>
  <si>
    <t>YNR010W</t>
  </si>
  <si>
    <t>cse2</t>
  </si>
  <si>
    <t>YLL018C-A</t>
  </si>
  <si>
    <t>cox19</t>
  </si>
  <si>
    <t>YOR201C</t>
  </si>
  <si>
    <t>mrm1</t>
  </si>
  <si>
    <t>YPL182C</t>
  </si>
  <si>
    <t>ypl182c</t>
  </si>
  <si>
    <t>YBR198C</t>
  </si>
  <si>
    <t>taf5-15</t>
  </si>
  <si>
    <t>YPL172C</t>
  </si>
  <si>
    <t>cox10</t>
  </si>
  <si>
    <t>YER153C</t>
  </si>
  <si>
    <t>pet122</t>
  </si>
  <si>
    <t>YLL009C</t>
  </si>
  <si>
    <t>cox17</t>
  </si>
  <si>
    <t>YGL237C</t>
  </si>
  <si>
    <t>hap2</t>
  </si>
  <si>
    <t>YNR041C</t>
  </si>
  <si>
    <t>coq2</t>
  </si>
  <si>
    <t>YIL157C</t>
  </si>
  <si>
    <t>coa1</t>
  </si>
  <si>
    <t>YLR038C</t>
  </si>
  <si>
    <t>cox12</t>
  </si>
  <si>
    <t>YLR005W</t>
  </si>
  <si>
    <t>ssl1-t242i</t>
  </si>
  <si>
    <t>YGL016W</t>
  </si>
  <si>
    <t>kap122</t>
  </si>
  <si>
    <t>YGR092W</t>
  </si>
  <si>
    <t>YMR150C</t>
  </si>
  <si>
    <t>imp1</t>
  </si>
  <si>
    <t>sgv1-35</t>
  </si>
  <si>
    <t>YNR020C</t>
  </si>
  <si>
    <t>atp23</t>
  </si>
  <si>
    <t>YML081C-A</t>
  </si>
  <si>
    <t>atp18</t>
  </si>
  <si>
    <t>YPL228W</t>
  </si>
  <si>
    <t>cet1-2</t>
  </si>
  <si>
    <t>YGL127C</t>
  </si>
  <si>
    <t>soh1</t>
  </si>
  <si>
    <t>taf13-1</t>
  </si>
  <si>
    <t>YDL071C</t>
  </si>
  <si>
    <t>ydl071c</t>
  </si>
  <si>
    <t>YJL128C</t>
  </si>
  <si>
    <t>pbs2</t>
  </si>
  <si>
    <t>YLR201C</t>
  </si>
  <si>
    <t>coq9</t>
  </si>
  <si>
    <t>YMR097C</t>
  </si>
  <si>
    <t>mtg1-supp1</t>
  </si>
  <si>
    <t>YLR115W</t>
  </si>
  <si>
    <t>cft2-5001</t>
  </si>
  <si>
    <t>cet1-15</t>
  </si>
  <si>
    <t>YMR061W</t>
  </si>
  <si>
    <t>rna14-5001</t>
  </si>
  <si>
    <t>YML114C</t>
  </si>
  <si>
    <t>taf8-7</t>
  </si>
  <si>
    <t>YMR098C</t>
  </si>
  <si>
    <t>atp25</t>
  </si>
  <si>
    <t>cet1-1</t>
  </si>
  <si>
    <t>YGL043W</t>
  </si>
  <si>
    <t>dst1</t>
  </si>
  <si>
    <t>YJL081C</t>
  </si>
  <si>
    <t>arp4-g161d</t>
  </si>
  <si>
    <t>YER154W</t>
  </si>
  <si>
    <t>oxa1</t>
  </si>
  <si>
    <t>YPR023C</t>
  </si>
  <si>
    <t>eaf3</t>
  </si>
  <si>
    <t>YBR194W</t>
  </si>
  <si>
    <t>aim4</t>
  </si>
  <si>
    <t>YJR017C</t>
  </si>
  <si>
    <t>ess1-h164r</t>
  </si>
  <si>
    <t>pcf11-ts2</t>
  </si>
  <si>
    <t>YOR123C</t>
  </si>
  <si>
    <t>leo1</t>
  </si>
  <si>
    <t>YMR236W</t>
  </si>
  <si>
    <t>taf9-ts2</t>
  </si>
  <si>
    <t>YKL016C</t>
  </si>
  <si>
    <t>atp7</t>
  </si>
  <si>
    <t>taf12-l464a</t>
  </si>
  <si>
    <t>YJR064W</t>
  </si>
  <si>
    <t>cct5-5001</t>
  </si>
  <si>
    <t>YDR204W</t>
  </si>
  <si>
    <t>coq4</t>
  </si>
  <si>
    <t>YBR003W</t>
  </si>
  <si>
    <t>coq1</t>
  </si>
  <si>
    <t>YPR025C</t>
  </si>
  <si>
    <t>ccl1-ts4</t>
  </si>
  <si>
    <t>YER147C</t>
  </si>
  <si>
    <t>YDR334W</t>
  </si>
  <si>
    <t>swr1</t>
  </si>
  <si>
    <t>YNR045W</t>
  </si>
  <si>
    <t>pet494</t>
  </si>
  <si>
    <t>taf12-ts23</t>
  </si>
  <si>
    <t>YIL134W</t>
  </si>
  <si>
    <t>flx1</t>
  </si>
  <si>
    <t>YDR231C</t>
  </si>
  <si>
    <t>cox20</t>
  </si>
  <si>
    <t>YBR253W</t>
  </si>
  <si>
    <t>srb6-5001</t>
  </si>
  <si>
    <t>YGL044C</t>
  </si>
  <si>
    <t>rna15-58</t>
  </si>
  <si>
    <t>dbf2</t>
  </si>
  <si>
    <t>YMR257C</t>
  </si>
  <si>
    <t>pet111</t>
  </si>
  <si>
    <t>YOL012C</t>
  </si>
  <si>
    <t>htz1</t>
  </si>
  <si>
    <t>YJR048W</t>
  </si>
  <si>
    <t>cyc1</t>
  </si>
  <si>
    <t>pcf11-2</t>
  </si>
  <si>
    <t>YDR289C</t>
  </si>
  <si>
    <t>rtt103</t>
  </si>
  <si>
    <t>YPR106W</t>
  </si>
  <si>
    <t>isr1</t>
  </si>
  <si>
    <t>YBR179C</t>
  </si>
  <si>
    <t>fzo1</t>
  </si>
  <si>
    <t>YGR274C</t>
  </si>
  <si>
    <t>taf1-2</t>
  </si>
  <si>
    <t>YJL209W</t>
  </si>
  <si>
    <t>cbp1</t>
  </si>
  <si>
    <t>YJR121W</t>
  </si>
  <si>
    <t>atp2</t>
  </si>
  <si>
    <t>YHR041C</t>
  </si>
  <si>
    <t>srb2</t>
  </si>
  <si>
    <t>taf12-9</t>
  </si>
  <si>
    <t>YOR250C</t>
  </si>
  <si>
    <t>clp1-5001</t>
  </si>
  <si>
    <t>YPR034W</t>
  </si>
  <si>
    <t>arp7-e411k</t>
  </si>
  <si>
    <t>YMR039C</t>
  </si>
  <si>
    <t>sub1</t>
  </si>
  <si>
    <t>YML041C</t>
  </si>
  <si>
    <t>vps71</t>
  </si>
  <si>
    <t>med6-ts</t>
  </si>
  <si>
    <t>YMR005W</t>
  </si>
  <si>
    <t>taf4-18</t>
  </si>
  <si>
    <t>YBR103W</t>
  </si>
  <si>
    <t>sif2</t>
  </si>
  <si>
    <t>YKL208W</t>
  </si>
  <si>
    <t>cbt1</t>
  </si>
  <si>
    <t>YCR033W</t>
  </si>
  <si>
    <t>snt1</t>
  </si>
  <si>
    <t>YDR485C</t>
  </si>
  <si>
    <t>vps72</t>
  </si>
  <si>
    <t>taf1-1</t>
  </si>
  <si>
    <t>YER139C</t>
  </si>
  <si>
    <t>rtr1</t>
  </si>
  <si>
    <t>YHR191C</t>
  </si>
  <si>
    <t>sua7-c149r</t>
  </si>
  <si>
    <t>ORF</t>
  </si>
  <si>
    <t>YGL078C</t>
  </si>
  <si>
    <t>dbp3</t>
  </si>
  <si>
    <t>YOR294W</t>
  </si>
  <si>
    <t>rrs1-124</t>
  </si>
  <si>
    <t>YFL039C</t>
  </si>
  <si>
    <t>YDR500C</t>
  </si>
  <si>
    <t>rpl37b</t>
  </si>
  <si>
    <t>YOR312C</t>
  </si>
  <si>
    <t>rpl20b</t>
  </si>
  <si>
    <t>YBL087C</t>
  </si>
  <si>
    <t>rpl23a</t>
  </si>
  <si>
    <t>YGR118W</t>
  </si>
  <si>
    <t>rps23a</t>
  </si>
  <si>
    <t>YGR103W</t>
  </si>
  <si>
    <t>nop7-1</t>
  </si>
  <si>
    <t>YNL067W</t>
  </si>
  <si>
    <t>rpl9b</t>
  </si>
  <si>
    <t>YMR049C</t>
  </si>
  <si>
    <t>erb1-5001</t>
  </si>
  <si>
    <t>YNL061W</t>
  </si>
  <si>
    <t>nop2-5</t>
  </si>
  <si>
    <t>YHR088W</t>
  </si>
  <si>
    <t>rpf1-5001</t>
  </si>
  <si>
    <t>YGR214W</t>
  </si>
  <si>
    <t>rps0a</t>
  </si>
  <si>
    <t>YML073C</t>
  </si>
  <si>
    <t>rpl6a</t>
  </si>
  <si>
    <t>YDR060W</t>
  </si>
  <si>
    <t>mak21-1</t>
  </si>
  <si>
    <t>YLR287C-A</t>
  </si>
  <si>
    <t>rps30a</t>
  </si>
  <si>
    <t>YFR032C-A</t>
  </si>
  <si>
    <t>rpl29</t>
  </si>
  <si>
    <t>YEL055C</t>
  </si>
  <si>
    <t>pol5-3</t>
  </si>
  <si>
    <t>YNL302C</t>
  </si>
  <si>
    <t>rps19b</t>
  </si>
  <si>
    <t>YNL163C</t>
  </si>
  <si>
    <t>ria1-ts</t>
  </si>
  <si>
    <t>YML026C</t>
  </si>
  <si>
    <t>rps18b</t>
  </si>
  <si>
    <t>YCL059C</t>
  </si>
  <si>
    <t>krr1-18</t>
  </si>
  <si>
    <t>YDL136W</t>
  </si>
  <si>
    <t>rpl35b</t>
  </si>
  <si>
    <t>YDR064W</t>
  </si>
  <si>
    <t>rps13-5001</t>
  </si>
  <si>
    <t>YMR269W</t>
  </si>
  <si>
    <t>tma23</t>
  </si>
  <si>
    <t>YLR264W</t>
  </si>
  <si>
    <t>rps28b</t>
  </si>
  <si>
    <t>YOL121C</t>
  </si>
  <si>
    <t>rps19a</t>
  </si>
  <si>
    <t>YLR197W</t>
  </si>
  <si>
    <t>nop56-5001</t>
  </si>
  <si>
    <t>YBR084C-A</t>
  </si>
  <si>
    <t>rpl19a</t>
  </si>
  <si>
    <t>rpf1-1</t>
  </si>
  <si>
    <t>YAL025C</t>
  </si>
  <si>
    <t>mak16-5001</t>
  </si>
  <si>
    <t>YOL079W</t>
  </si>
  <si>
    <t>yol079w</t>
  </si>
  <si>
    <t>YMR229C</t>
  </si>
  <si>
    <t>rrp5-delta6</t>
  </si>
  <si>
    <t>YHR196W</t>
  </si>
  <si>
    <t>utp9-5001</t>
  </si>
  <si>
    <t>YDR449C</t>
  </si>
  <si>
    <t>utp6-5001</t>
  </si>
  <si>
    <t>YEL054C</t>
  </si>
  <si>
    <t>rpl12a</t>
  </si>
  <si>
    <t>YMR230W</t>
  </si>
  <si>
    <t>rps10b</t>
  </si>
  <si>
    <t>YOR183W</t>
  </si>
  <si>
    <t>fyv12</t>
  </si>
  <si>
    <t>YLR441C</t>
  </si>
  <si>
    <t>rps1a</t>
  </si>
  <si>
    <t>YDL062W</t>
  </si>
  <si>
    <t>ydl062w</t>
  </si>
  <si>
    <t>YOR235W</t>
  </si>
  <si>
    <t>irc13</t>
  </si>
  <si>
    <t>nop2-3</t>
  </si>
  <si>
    <t>YLR276C</t>
  </si>
  <si>
    <t>dbp9-5001</t>
  </si>
  <si>
    <t>nop2-9</t>
  </si>
  <si>
    <t>YDR083W</t>
  </si>
  <si>
    <t>rrp8</t>
  </si>
  <si>
    <t>YKL021C</t>
  </si>
  <si>
    <t>mak11-2</t>
  </si>
  <si>
    <t>YPL211W</t>
  </si>
  <si>
    <t>nip7-1</t>
  </si>
  <si>
    <t>YBR142W</t>
  </si>
  <si>
    <t>mak5-5001</t>
  </si>
  <si>
    <t>YMR093W</t>
  </si>
  <si>
    <t>utp15-5001</t>
  </si>
  <si>
    <t>YML024W</t>
  </si>
  <si>
    <t>rps17a</t>
  </si>
  <si>
    <t>YOR309C</t>
  </si>
  <si>
    <t>yor309c</t>
  </si>
  <si>
    <t>YKR057W</t>
  </si>
  <si>
    <t>rps21a</t>
  </si>
  <si>
    <t>YJL050W</t>
  </si>
  <si>
    <t>mtr4-1</t>
  </si>
  <si>
    <t>YGR034W</t>
  </si>
  <si>
    <t>rpl26b</t>
  </si>
  <si>
    <t>YHR040W</t>
  </si>
  <si>
    <t>bcd1-5001</t>
  </si>
  <si>
    <t>rrs1-84</t>
  </si>
  <si>
    <t>YDL208W</t>
  </si>
  <si>
    <t>nhp2-5001</t>
  </si>
  <si>
    <t>YOL080C</t>
  </si>
  <si>
    <t>rex4</t>
  </si>
  <si>
    <t>YEL026W</t>
  </si>
  <si>
    <t>snu13-5001</t>
  </si>
  <si>
    <t>YDR339C</t>
  </si>
  <si>
    <t>fcf1-5001</t>
  </si>
  <si>
    <t>YHR066W</t>
  </si>
  <si>
    <t>ssf1</t>
  </si>
  <si>
    <t>YPL043W</t>
  </si>
  <si>
    <t>nop4-3</t>
  </si>
  <si>
    <t>YDL014W</t>
  </si>
  <si>
    <t>nop1-2</t>
  </si>
  <si>
    <t>YMR239C</t>
  </si>
  <si>
    <t>YHR085W</t>
  </si>
  <si>
    <t>ipi1-5001</t>
  </si>
  <si>
    <t>YGR158C</t>
  </si>
  <si>
    <t>mtr3-ts</t>
  </si>
  <si>
    <t>YOR181W</t>
  </si>
  <si>
    <t>las17-13</t>
  </si>
  <si>
    <t>YBL007C</t>
  </si>
  <si>
    <t>sla1</t>
  </si>
  <si>
    <t>YNL181W</t>
  </si>
  <si>
    <t>pbr1-5001</t>
  </si>
  <si>
    <t>YMR194W</t>
  </si>
  <si>
    <t>rpl36a</t>
  </si>
  <si>
    <t>YJL190C</t>
  </si>
  <si>
    <t>rps22a</t>
  </si>
  <si>
    <t>YPL239W</t>
  </si>
  <si>
    <t>yar1</t>
  </si>
  <si>
    <t>YLR002C</t>
  </si>
  <si>
    <t>noc3-5001</t>
  </si>
  <si>
    <t>YOL144W</t>
  </si>
  <si>
    <t>nop8-5001</t>
  </si>
  <si>
    <t>rnt1-47</t>
  </si>
  <si>
    <t>YDR087C</t>
  </si>
  <si>
    <t>rrp1-1</t>
  </si>
  <si>
    <t>YNR038W</t>
  </si>
  <si>
    <t>dbp6-5001</t>
  </si>
  <si>
    <t>YDL031W</t>
  </si>
  <si>
    <t>dbp10-5004</t>
  </si>
  <si>
    <t>YLR048W</t>
  </si>
  <si>
    <t>rps0b</t>
  </si>
  <si>
    <t>YLL008W</t>
  </si>
  <si>
    <t>drs1-5001</t>
  </si>
  <si>
    <t>YNL096C</t>
  </si>
  <si>
    <t>rps7b</t>
  </si>
  <si>
    <t>YOR272W</t>
  </si>
  <si>
    <t>ytm1-1</t>
  </si>
  <si>
    <t>YPR143W</t>
  </si>
  <si>
    <t>rrp15-5007</t>
  </si>
  <si>
    <t>YNL232W</t>
  </si>
  <si>
    <t>csl4-5001</t>
  </si>
  <si>
    <t>YKR092C</t>
  </si>
  <si>
    <t>srp40</t>
  </si>
  <si>
    <t>YPL024W</t>
  </si>
  <si>
    <t>rmi1</t>
  </si>
  <si>
    <t>YHR081W</t>
  </si>
  <si>
    <t>lrp1</t>
  </si>
  <si>
    <t>YKL082C</t>
  </si>
  <si>
    <t>rrp14-5003</t>
  </si>
  <si>
    <t>YNL002C</t>
  </si>
  <si>
    <t>rlp7-5001</t>
  </si>
  <si>
    <t>rrp14-5010</t>
  </si>
  <si>
    <t>YBL072C</t>
  </si>
  <si>
    <t>rps8a</t>
  </si>
  <si>
    <t>YDL111C</t>
  </si>
  <si>
    <t>rrp42-5001</t>
  </si>
  <si>
    <t>YJR076C</t>
  </si>
  <si>
    <t>cdc11-2</t>
  </si>
  <si>
    <t>YLR186W</t>
  </si>
  <si>
    <t>emg1-5001</t>
  </si>
  <si>
    <t>mak11-5001</t>
  </si>
  <si>
    <t>drs1-5002</t>
  </si>
  <si>
    <t>YDR447C</t>
  </si>
  <si>
    <t>rps17b</t>
  </si>
  <si>
    <t>YBR202W</t>
  </si>
  <si>
    <t>cdc47-ts</t>
  </si>
  <si>
    <t>YER082C</t>
  </si>
  <si>
    <t>YDR489W</t>
  </si>
  <si>
    <t>sld5-5001</t>
  </si>
  <si>
    <t>YDR510W</t>
  </si>
  <si>
    <t>smt3aiir</t>
  </si>
  <si>
    <t>YNL102W</t>
  </si>
  <si>
    <t>pol1-17</t>
  </si>
  <si>
    <t>utp7-5004</t>
  </si>
  <si>
    <t>YDL017W</t>
  </si>
  <si>
    <t>cdc7-1</t>
  </si>
  <si>
    <t>YBR060C</t>
  </si>
  <si>
    <t>orc2-4</t>
  </si>
  <si>
    <t>YPR162C</t>
  </si>
  <si>
    <t>orc4-5001</t>
  </si>
  <si>
    <t>YOR080W</t>
  </si>
  <si>
    <t>dia2</t>
  </si>
  <si>
    <t>YDR386W</t>
  </si>
  <si>
    <t>mus81</t>
  </si>
  <si>
    <t>YOR122C</t>
  </si>
  <si>
    <t>pfy1-14</t>
  </si>
  <si>
    <t>YPL266W</t>
  </si>
  <si>
    <t>dim1-2</t>
  </si>
  <si>
    <t>YBR048W</t>
  </si>
  <si>
    <t>rps11b</t>
  </si>
  <si>
    <t>YHR197W</t>
  </si>
  <si>
    <t>rix1-5001</t>
  </si>
  <si>
    <t>scc4-4</t>
  </si>
  <si>
    <t>YPR135W</t>
  </si>
  <si>
    <t>ctf4</t>
  </si>
  <si>
    <t>YGL113W</t>
  </si>
  <si>
    <t>sld3-5001</t>
  </si>
  <si>
    <t>YBR094W</t>
  </si>
  <si>
    <t>pby1</t>
  </si>
  <si>
    <t>YDR113C</t>
  </si>
  <si>
    <t>pds1-128</t>
  </si>
  <si>
    <t>YDR052C</t>
  </si>
  <si>
    <t>dbf4-ts</t>
  </si>
  <si>
    <t>act1-159</t>
  </si>
  <si>
    <t>YLR222C</t>
  </si>
  <si>
    <t>utp13-5001</t>
  </si>
  <si>
    <t>nop2-10</t>
  </si>
  <si>
    <t>YBL023C</t>
  </si>
  <si>
    <t>mcm2-1</t>
  </si>
  <si>
    <t>YDR082W</t>
  </si>
  <si>
    <t>stn1-13</t>
  </si>
  <si>
    <t>YBL035C</t>
  </si>
  <si>
    <t>pol12-ts</t>
  </si>
  <si>
    <t>YIL150C</t>
  </si>
  <si>
    <t>mcm10-1</t>
  </si>
  <si>
    <t>YHR031C</t>
  </si>
  <si>
    <t>rrm3</t>
  </si>
  <si>
    <t>YBR277C</t>
  </si>
  <si>
    <t>ybr277c</t>
  </si>
  <si>
    <t>YNL067W-B</t>
  </si>
  <si>
    <t>ynl067w-b</t>
  </si>
  <si>
    <t>pol1-2</t>
  </si>
  <si>
    <t>YJR057W</t>
  </si>
  <si>
    <t>cdc8-1</t>
  </si>
  <si>
    <t>YKL113C</t>
  </si>
  <si>
    <t>rad27</t>
  </si>
  <si>
    <t>YBR099C</t>
  </si>
  <si>
    <t>ybr099c</t>
  </si>
  <si>
    <t>pol1-1</t>
  </si>
  <si>
    <t>YJL072C</t>
  </si>
  <si>
    <t>psf2-5001</t>
  </si>
  <si>
    <t>YPR048W</t>
  </si>
  <si>
    <t>tah18-5003</t>
  </si>
  <si>
    <t>YER093C</t>
  </si>
  <si>
    <t>tsc11-1</t>
  </si>
  <si>
    <t>orc2-1</t>
  </si>
  <si>
    <t>YER148W</t>
  </si>
  <si>
    <t>spt15-i143n</t>
  </si>
  <si>
    <t>name</t>
  </si>
  <si>
    <t>p-value</t>
  </si>
  <si>
    <t>Information</t>
  </si>
  <si>
    <t>sheet name</t>
  </si>
  <si>
    <t>screen</t>
  </si>
  <si>
    <t>interactions</t>
  </si>
  <si>
    <t>analysis method</t>
  </si>
  <si>
    <t>negative</t>
  </si>
  <si>
    <t>singificantly enriched genes and p-values</t>
  </si>
  <si>
    <t>SAFE</t>
  </si>
  <si>
    <t>YNL222W</t>
  </si>
  <si>
    <t>ssu72-2</t>
  </si>
  <si>
    <t>YGL194C</t>
  </si>
  <si>
    <t>hos2</t>
  </si>
  <si>
    <t>YOR262W</t>
  </si>
  <si>
    <t>gpn2-5001</t>
  </si>
  <si>
    <t>YMR115W</t>
  </si>
  <si>
    <t>mgr3</t>
  </si>
  <si>
    <t>YDL108W</t>
  </si>
  <si>
    <t>kin28-ts</t>
  </si>
  <si>
    <t>YDR527W</t>
  </si>
  <si>
    <t>rba50-5001</t>
  </si>
  <si>
    <t>YDR004W</t>
  </si>
  <si>
    <t>rad57</t>
  </si>
  <si>
    <t>YCL044C</t>
  </si>
  <si>
    <t>mgr1</t>
  </si>
  <si>
    <t>YBR238C</t>
  </si>
  <si>
    <t>ybr238c</t>
  </si>
  <si>
    <t>YDR076W</t>
  </si>
  <si>
    <t>rad55</t>
  </si>
  <si>
    <t>YJL115W</t>
  </si>
  <si>
    <t>asf1</t>
  </si>
  <si>
    <t>YLR288C</t>
  </si>
  <si>
    <t>mec3</t>
  </si>
  <si>
    <t>YPL181W</t>
  </si>
  <si>
    <t>cti6</t>
  </si>
  <si>
    <t>YDR529C</t>
  </si>
  <si>
    <t>qcr7</t>
  </si>
  <si>
    <t>YML064C</t>
  </si>
  <si>
    <t>tem1-3</t>
  </si>
  <si>
    <t>taf12-l446a</t>
  </si>
  <si>
    <t>YNL240C</t>
  </si>
  <si>
    <t>nar1-5001</t>
  </si>
  <si>
    <t>YOR025W</t>
  </si>
  <si>
    <t>hst3</t>
  </si>
  <si>
    <t>YCR071C</t>
  </si>
  <si>
    <t>img2</t>
  </si>
  <si>
    <t>ceg1-34</t>
  </si>
  <si>
    <t>YLL027W</t>
  </si>
  <si>
    <t>isa1</t>
  </si>
  <si>
    <t>YER173W</t>
  </si>
  <si>
    <t>rad24</t>
  </si>
  <si>
    <t>YML032C</t>
  </si>
  <si>
    <t>rad52</t>
  </si>
  <si>
    <t>ceg1-3</t>
  </si>
  <si>
    <t>dbf4-1</t>
  </si>
  <si>
    <t>YDL102W</t>
  </si>
  <si>
    <t>cdc2-7</t>
  </si>
  <si>
    <t>YGL175C</t>
  </si>
  <si>
    <t>sae2</t>
  </si>
  <si>
    <t>YDR369C</t>
  </si>
  <si>
    <t>xrs2</t>
  </si>
  <si>
    <t>YLR103C</t>
  </si>
  <si>
    <t>cdc45-27</t>
  </si>
  <si>
    <t>YEL032W</t>
  </si>
  <si>
    <t>mcm3-1</t>
  </si>
  <si>
    <t>YML066C</t>
  </si>
  <si>
    <t>sma2</t>
  </si>
  <si>
    <t>YNL250W</t>
  </si>
  <si>
    <t>rad50</t>
  </si>
  <si>
    <t>YCL061C</t>
  </si>
  <si>
    <t>mrc1</t>
  </si>
  <si>
    <t>YKL107W</t>
  </si>
  <si>
    <t>ykl107w</t>
  </si>
  <si>
    <t>YOR024W</t>
  </si>
  <si>
    <t>yor024w</t>
  </si>
  <si>
    <t>YOR144C</t>
  </si>
  <si>
    <t>elg1</t>
  </si>
  <si>
    <t>YJR006W</t>
  </si>
  <si>
    <t>pol31-5001</t>
  </si>
  <si>
    <t>YLR320W</t>
  </si>
  <si>
    <t>mms22</t>
  </si>
  <si>
    <t>YNL262W</t>
  </si>
  <si>
    <t>pol2-12</t>
  </si>
  <si>
    <t>YOR368W</t>
  </si>
  <si>
    <t>rad17</t>
  </si>
  <si>
    <t>pol1-13</t>
  </si>
  <si>
    <t>cdc2-2</t>
  </si>
  <si>
    <t>YDR217C</t>
  </si>
  <si>
    <t>rad9</t>
  </si>
  <si>
    <t>YNL312W</t>
  </si>
  <si>
    <t>rfa2-5001</t>
  </si>
  <si>
    <t>YDR013W</t>
  </si>
  <si>
    <t>psf1-1</t>
  </si>
  <si>
    <t>YOL094C</t>
  </si>
  <si>
    <t>rfc4-20</t>
  </si>
  <si>
    <t>YER095W</t>
  </si>
  <si>
    <t>rad51</t>
  </si>
  <si>
    <t>YJR046W</t>
  </si>
  <si>
    <t>tah11-ts</t>
  </si>
  <si>
    <t>YHR122W</t>
  </si>
  <si>
    <t>cia2-5001</t>
  </si>
  <si>
    <t>cdc2-1</t>
  </si>
  <si>
    <t>YJR043C</t>
  </si>
  <si>
    <t>pol32</t>
  </si>
  <si>
    <t>YLR274W</t>
  </si>
  <si>
    <t>cdc46-1</t>
  </si>
  <si>
    <t>YGL163C</t>
  </si>
  <si>
    <t>rad54</t>
  </si>
  <si>
    <t>YHR118C</t>
  </si>
  <si>
    <t>orc6-5001</t>
  </si>
  <si>
    <t>YBR136W</t>
  </si>
  <si>
    <t>mec1-4ts</t>
  </si>
  <si>
    <t>YIR008C</t>
  </si>
  <si>
    <t>pri1-m4</t>
  </si>
  <si>
    <t>YCL060C</t>
  </si>
  <si>
    <t>ycl060c</t>
  </si>
  <si>
    <t>pol1-ts</t>
  </si>
  <si>
    <t>YAR007C</t>
  </si>
  <si>
    <t>rfa1-m2</t>
  </si>
  <si>
    <t>YLL004W</t>
  </si>
  <si>
    <t>orc3-70</t>
  </si>
  <si>
    <t>YLR319C</t>
  </si>
  <si>
    <t>bud6</t>
  </si>
  <si>
    <t>YPL194W</t>
  </si>
  <si>
    <t>ddc1</t>
  </si>
  <si>
    <t>cdc7-4</t>
  </si>
  <si>
    <t>YCR002C</t>
  </si>
  <si>
    <t>cdc10-4</t>
  </si>
  <si>
    <t>YLL050C</t>
  </si>
  <si>
    <t>cof1-8</t>
  </si>
  <si>
    <t>cdc10-1</t>
  </si>
  <si>
    <t>YMR224C</t>
  </si>
  <si>
    <t>mre11</t>
  </si>
  <si>
    <t>hys2-ts</t>
  </si>
  <si>
    <t>YJL194W</t>
  </si>
  <si>
    <t>cdc6-1</t>
  </si>
  <si>
    <t>YDL162C</t>
  </si>
  <si>
    <t>ydl162c</t>
  </si>
  <si>
    <t>YKL045W</t>
  </si>
  <si>
    <t>pri2-1</t>
  </si>
  <si>
    <t>dbf4-4</t>
  </si>
  <si>
    <t>YJL047C</t>
  </si>
  <si>
    <t>rtt101</t>
  </si>
  <si>
    <t>YMR190C</t>
  </si>
  <si>
    <t>sgs1</t>
  </si>
  <si>
    <t>YAL041W</t>
  </si>
  <si>
    <t>cdc24-11</t>
  </si>
  <si>
    <t>YJL092W</t>
  </si>
  <si>
    <t>srs2</t>
  </si>
  <si>
    <t>orc2-3</t>
  </si>
  <si>
    <t>YGR228W</t>
  </si>
  <si>
    <t>ygr228w</t>
  </si>
  <si>
    <t>YHR107C</t>
  </si>
  <si>
    <t>cdc12-1</t>
  </si>
  <si>
    <t>YLR393W</t>
  </si>
  <si>
    <t>atp10</t>
  </si>
  <si>
    <t>YOL008W</t>
  </si>
  <si>
    <t>coq10</t>
  </si>
  <si>
    <t>YER116C</t>
  </si>
  <si>
    <t>slx8</t>
  </si>
  <si>
    <t>YOL003C</t>
  </si>
  <si>
    <t>pfa4</t>
  </si>
  <si>
    <t>YBL061C</t>
  </si>
  <si>
    <t>skt5</t>
  </si>
  <si>
    <t>YJL085W</t>
  </si>
  <si>
    <t>exo70-29/37</t>
  </si>
  <si>
    <t>YIR003W</t>
  </si>
  <si>
    <t>aim21</t>
  </si>
  <si>
    <t>YIL118W</t>
  </si>
  <si>
    <t>rho3-ser228</t>
  </si>
  <si>
    <t>orc2-2</t>
  </si>
  <si>
    <t>YKL007W</t>
  </si>
  <si>
    <t>cap1</t>
  </si>
  <si>
    <t>YJL159W</t>
  </si>
  <si>
    <t>hsp150</t>
  </si>
  <si>
    <t>YMR048W</t>
  </si>
  <si>
    <t>csm3</t>
  </si>
  <si>
    <t>YJR065C</t>
  </si>
  <si>
    <t>arp3-d11a</t>
  </si>
  <si>
    <t>YBL062W</t>
  </si>
  <si>
    <t>ybl062w</t>
  </si>
  <si>
    <t>act1-112</t>
  </si>
  <si>
    <t>YLL002W</t>
  </si>
  <si>
    <t>rtt109</t>
  </si>
  <si>
    <t>YER149C</t>
  </si>
  <si>
    <t>pea2</t>
  </si>
  <si>
    <t>YGR229C</t>
  </si>
  <si>
    <t>smi1</t>
  </si>
  <si>
    <t>YNL273W</t>
  </si>
  <si>
    <t>tof1</t>
  </si>
  <si>
    <t>YNR035C</t>
  </si>
  <si>
    <t>arc35-5</t>
  </si>
  <si>
    <t>YBR100W</t>
  </si>
  <si>
    <t>ybr100w</t>
  </si>
  <si>
    <t>YBR087W</t>
  </si>
  <si>
    <t>rfc5-1</t>
  </si>
  <si>
    <t>YGR009C</t>
  </si>
  <si>
    <t>sec9-4</t>
  </si>
  <si>
    <t>act1-120</t>
  </si>
  <si>
    <t>act1-133</t>
  </si>
  <si>
    <t>act1-132</t>
  </si>
  <si>
    <t>act1-122</t>
  </si>
  <si>
    <t>YNL138W</t>
  </si>
  <si>
    <t>srv2-2</t>
  </si>
  <si>
    <t>YBR023C</t>
  </si>
  <si>
    <t>chs3</t>
  </si>
  <si>
    <t>YNL271C</t>
  </si>
  <si>
    <t>bni1</t>
  </si>
  <si>
    <t>ctf8</t>
  </si>
  <si>
    <t>YHR142W</t>
  </si>
  <si>
    <t>chs7</t>
  </si>
  <si>
    <t>DP_NEG_SAFE_genes</t>
  </si>
  <si>
    <t>yhp1-13A yox1-9A</t>
  </si>
  <si>
    <t>positive</t>
  </si>
  <si>
    <t>DP_POS_SAFE_genes</t>
  </si>
  <si>
    <t>YLR196W</t>
  </si>
  <si>
    <t>pwp1-5001</t>
  </si>
  <si>
    <t>nop2-6</t>
  </si>
  <si>
    <t>YOL041C</t>
  </si>
  <si>
    <t>nop12</t>
  </si>
  <si>
    <t>YDR496C</t>
  </si>
  <si>
    <t>puf6</t>
  </si>
  <si>
    <t>YER131W</t>
  </si>
  <si>
    <t>rps26b</t>
  </si>
  <si>
    <t>YLR366W</t>
  </si>
  <si>
    <t>ylr366w</t>
  </si>
  <si>
    <t>YPL020C</t>
  </si>
  <si>
    <t>ulp1-333</t>
  </si>
  <si>
    <t>Transcription &amp; Chromatin Organization</t>
  </si>
  <si>
    <t>Respiration, Oxidative Phosphorylation, Mitochondrial Targeting</t>
  </si>
  <si>
    <t>Mitosis &amp; Chromosome Segregation</t>
  </si>
  <si>
    <t>DNA Replication &amp; Repair</t>
  </si>
  <si>
    <t>rRNA &amp; ncRNA Processing</t>
  </si>
  <si>
    <t>Ribosome Biogenesis</t>
  </si>
  <si>
    <t>region p-value</t>
  </si>
  <si>
    <t>region ID</t>
  </si>
  <si>
    <t>DP_NEG_SAFE_regions</t>
  </si>
  <si>
    <t>DP_POS_SAFE_regions</t>
  </si>
  <si>
    <t>significantly enriched regions and p-values</t>
  </si>
  <si>
    <t>*This file contains enrichment analyses of the interatcting genes from the yhp1-13A yox1-9A SGA screen.</t>
  </si>
  <si>
    <t>*Negative and positive interacting genes were analyzed separately</t>
  </si>
  <si>
    <t>DNA repair</t>
  </si>
  <si>
    <t>cellular response to stress</t>
  </si>
  <si>
    <t>cellular response to DNA damage stimulus</t>
  </si>
  <si>
    <t>chromatin modification</t>
  </si>
  <si>
    <t>regulation of transcription, DNA-templated</t>
  </si>
  <si>
    <t>regulation of RNA biosynthetic process</t>
  </si>
  <si>
    <t>regulation of RNA metabolic process</t>
  </si>
  <si>
    <t>RNA biosynthetic process</t>
  </si>
  <si>
    <t>regulation of meiosis</t>
  </si>
  <si>
    <t>chromosome organization</t>
  </si>
  <si>
    <t>regulation of meiotic cell cycle</t>
  </si>
  <si>
    <t>positive regulation of phosphorylation</t>
  </si>
  <si>
    <t>chromatin organization</t>
  </si>
  <si>
    <t>regulation of cell cycle</t>
  </si>
  <si>
    <t>transcription, DNA-templated</t>
  </si>
  <si>
    <t>negative regulation of cellular process</t>
  </si>
  <si>
    <t>positive regulation of phosphorus metabolic process</t>
  </si>
  <si>
    <t>positive regulation of phosphate metabolic process</t>
  </si>
  <si>
    <t>covalent chromatin modification</t>
  </si>
  <si>
    <t>histone modification</t>
  </si>
  <si>
    <t>regulation of phosphorylation</t>
  </si>
  <si>
    <t>positive regulation of cellular process</t>
  </si>
  <si>
    <t>negative regulation of biological process</t>
  </si>
  <si>
    <t>protein-DNA complex subunit organization</t>
  </si>
  <si>
    <t>histone deacetylation</t>
  </si>
  <si>
    <t>positive regulation of biological process</t>
  </si>
  <si>
    <t>aromatic compound biosynthetic process</t>
  </si>
  <si>
    <t>transcription initiation from RNA polymerase II promoter</t>
  </si>
  <si>
    <t>protein deacetylation</t>
  </si>
  <si>
    <t>positive regulation of cellular metabolic process</t>
  </si>
  <si>
    <t>positive regulation of metabolic process</t>
  </si>
  <si>
    <t>nucleobase-containing compound biosynthetic process</t>
  </si>
  <si>
    <t>protein deacylation</t>
  </si>
  <si>
    <t>DNA metabolic process</t>
  </si>
  <si>
    <t>DNA-templated transcription, initiation</t>
  </si>
  <si>
    <t>regulation of phosphate metabolic process</t>
  </si>
  <si>
    <t>regulation of phosphorus metabolic process</t>
  </si>
  <si>
    <t>regulation of MAPK cascade</t>
  </si>
  <si>
    <t>negative regulation of meiosis</t>
  </si>
  <si>
    <t>regulation of cell cycle process</t>
  </si>
  <si>
    <t>RNA polymerase II transcriptional preinitiation complex assembly</t>
  </si>
  <si>
    <t>DNA replication initiation</t>
  </si>
  <si>
    <t>positive regulation of MAPK cascade</t>
  </si>
  <si>
    <t>histone exchange</t>
  </si>
  <si>
    <t>positive regulation of protein modification process</t>
  </si>
  <si>
    <t>DNA-templated transcriptional preinitiation complex assembly</t>
  </si>
  <si>
    <t>regulation of protein modification process</t>
  </si>
  <si>
    <t>positive regulation of macromolecule metabolic process</t>
  </si>
  <si>
    <t>cell division</t>
  </si>
  <si>
    <t>chromatin remodeling</t>
  </si>
  <si>
    <t>protein-DNA complex assembly</t>
  </si>
  <si>
    <t>cellular component assembly</t>
  </si>
  <si>
    <t>macromolecular complex subunit organization</t>
  </si>
  <si>
    <t>mitochondrial electron transport, ubiquinol to cytochrome c</t>
  </si>
  <si>
    <t>regulation of DNA metabolic process</t>
  </si>
  <si>
    <t>cellular macromolecular complex assembly</t>
  </si>
  <si>
    <t>regulation of protein phosphorylation</t>
  </si>
  <si>
    <t>intracellular protein transmembrane transport</t>
  </si>
  <si>
    <t>protein transmembrane transport</t>
  </si>
  <si>
    <t>intracellular protein transmembrane import</t>
  </si>
  <si>
    <t>replicative cell aging</t>
  </si>
  <si>
    <t>protein targeting to mitochondrion</t>
  </si>
  <si>
    <t>ATP-dependent chromatin remodeling</t>
  </si>
  <si>
    <t>misfolded or incompletely synthesized protein catabolic process</t>
  </si>
  <si>
    <t>negative regulation of chromatin silencing at telomere</t>
  </si>
  <si>
    <t>positive regulation of cellular protein metabolic process</t>
  </si>
  <si>
    <t>regulation of cellular protein metabolic process</t>
  </si>
  <si>
    <t>regulation of protein kinase activity</t>
  </si>
  <si>
    <t>protein import into mitochondrial matrix</t>
  </si>
  <si>
    <t>macromolecular complex assembly</t>
  </si>
  <si>
    <t>double-strand break repair</t>
  </si>
  <si>
    <t>regulation of kinase activity</t>
  </si>
  <si>
    <t>regulation of reciprocal meiotic recombination</t>
  </si>
  <si>
    <t>positive regulation of protein phosphorylation</t>
  </si>
  <si>
    <t>protein acylation</t>
  </si>
  <si>
    <t>histone acetylation</t>
  </si>
  <si>
    <t>positive regulation of protein metabolic process</t>
  </si>
  <si>
    <t>regulation of protein metabolic process</t>
  </si>
  <si>
    <t>mitochondrion organization</t>
  </si>
  <si>
    <t>protein localization to mitochondrion</t>
  </si>
  <si>
    <t>establishment of protein localization to mitochondrion</t>
  </si>
  <si>
    <t>regulation of intracellular signal transduction</t>
  </si>
  <si>
    <t>internal protein amino acid acetylation</t>
  </si>
  <si>
    <t>internal peptidyl-lysine acetylation</t>
  </si>
  <si>
    <t>peptidyl-lysine acetylation</t>
  </si>
  <si>
    <t>positive regulation of organelle organization</t>
  </si>
  <si>
    <t>regulation of transferase activity</t>
  </si>
  <si>
    <t>peptidyl-amino acid modification</t>
  </si>
  <si>
    <t>positive regulation of nitrogen compound metabolic process</t>
  </si>
  <si>
    <t>negative regulation of cell cycle process</t>
  </si>
  <si>
    <t>regulation of meiosis I</t>
  </si>
  <si>
    <t>regulation of DNA recombination</t>
  </si>
  <si>
    <t>positive regulation of RNA biosynthetic process</t>
  </si>
  <si>
    <t>cell aging</t>
  </si>
  <si>
    <t>positive regulation of RNA metabolic process</t>
  </si>
  <si>
    <t>negative regulation of cellular metabolic process</t>
  </si>
  <si>
    <t>aging</t>
  </si>
  <si>
    <t>negative regulation of metabolic process</t>
  </si>
  <si>
    <t>protein acetylation</t>
  </si>
  <si>
    <t>positive regulation of intracellular signal transduction</t>
  </si>
  <si>
    <t>regulation of transcription from RNA polymerase II promoter</t>
  </si>
  <si>
    <t>regulation of protein serine/threonine kinase activity</t>
  </si>
  <si>
    <t>regulation of cellular response to stress</t>
  </si>
  <si>
    <t>positive regulation of biosynthetic process</t>
  </si>
  <si>
    <t>positive regulation of cellular biosynthetic process</t>
  </si>
  <si>
    <t>mRNA cleavage</t>
  </si>
  <si>
    <t>gene conversion at mating-type locus</t>
  </si>
  <si>
    <t>positive regulation of signal transduction</t>
  </si>
  <si>
    <t>positive regulation of signaling</t>
  </si>
  <si>
    <t>regulation of proteolysis</t>
  </si>
  <si>
    <t>positive regulation of protein kinase activity</t>
  </si>
  <si>
    <t>positive regulation of nucleobase-containing compound metabolic process</t>
  </si>
  <si>
    <t>mitotic recombination</t>
  </si>
  <si>
    <t>regulation of chromatin silencing at telomere</t>
  </si>
  <si>
    <t>positive regulation of DNA-templated transcription, elongation</t>
  </si>
  <si>
    <t>DNA-dependent DNA replication</t>
  </si>
  <si>
    <t>invasive filamentous growth</t>
  </si>
  <si>
    <t>negative regulation of macromolecule metabolic process</t>
  </si>
  <si>
    <t>positive regulation of cellular component organization</t>
  </si>
  <si>
    <t>negative regulation of chromatin silencing</t>
  </si>
  <si>
    <t>positive regulation of gene expression, epigenetic</t>
  </si>
  <si>
    <t>negative regulation of nucleobase-containing compound metabolic process</t>
  </si>
  <si>
    <t>positive regulation of kinase activity</t>
  </si>
  <si>
    <t>gene conversion</t>
  </si>
  <si>
    <t>cell cycle process</t>
  </si>
  <si>
    <t>regulation of DNA-templated transcription, elongation</t>
  </si>
  <si>
    <t>negative regulation of nitrogen compound metabolic process</t>
  </si>
  <si>
    <t>positive regulation of macromolecule biosynthetic process</t>
  </si>
  <si>
    <t>DNA recombination</t>
  </si>
  <si>
    <t>protein monoubiquitination</t>
  </si>
  <si>
    <t>positive regulation of transferase activity</t>
  </si>
  <si>
    <t>cellular response to topologically incorrect protein</t>
  </si>
  <si>
    <t>negative regulation of gene silencing</t>
  </si>
  <si>
    <t>positive regulation of transcription, DNA-templated</t>
  </si>
  <si>
    <t>regulation of molecular function</t>
  </si>
  <si>
    <t>DNA replication</t>
  </si>
  <si>
    <t>regulation of response to stress</t>
  </si>
  <si>
    <t>positive regulation of gene expression</t>
  </si>
  <si>
    <t>mitochondrial transport</t>
  </si>
  <si>
    <t>mitotic cell cycle</t>
  </si>
  <si>
    <t>mRNA 3'-end processing</t>
  </si>
  <si>
    <t>inner mitochondrial membrane organization</t>
  </si>
  <si>
    <t>double-strand break repair via homologous recombination</t>
  </si>
  <si>
    <t>regulation of catalytic activity</t>
  </si>
  <si>
    <t>DNA strand elongation involved in DNA replication</t>
  </si>
  <si>
    <t>cellular protein complex assembly</t>
  </si>
  <si>
    <t>filamentous growth</t>
  </si>
  <si>
    <t>positive regulation of cell communication</t>
  </si>
  <si>
    <t>maintenance of DNA repeat elements</t>
  </si>
  <si>
    <t>mitochondrial membrane organization</t>
  </si>
  <si>
    <t>cell wall mannoprotein biosynthetic process</t>
  </si>
  <si>
    <t>DNA replication checkpoint</t>
  </si>
  <si>
    <t>mannoprotein metabolic process</t>
  </si>
  <si>
    <t>mannoprotein biosynthetic process</t>
  </si>
  <si>
    <t>premeiotic DNA replication</t>
  </si>
  <si>
    <t>peptidyl-tyrosine phosphorylation</t>
  </si>
  <si>
    <t>peptidyl-tyrosine modification</t>
  </si>
  <si>
    <t>cell wall glycoprotein biosynthetic process</t>
  </si>
  <si>
    <t>tRNA thio-modification</t>
  </si>
  <si>
    <t>regulation of actin cytoskeleton reorganization</t>
  </si>
  <si>
    <t>positive regulation of actin cytoskeleton reorganization</t>
  </si>
  <si>
    <t>peptidyl-lysine modification</t>
  </si>
  <si>
    <t>cellular protein modification process</t>
  </si>
  <si>
    <t>protein modification process</t>
  </si>
  <si>
    <t>negative regulation of biosynthetic process</t>
  </si>
  <si>
    <t>negative regulation of cellular biosynthetic process</t>
  </si>
  <si>
    <t>protein import</t>
  </si>
  <si>
    <t>DNA strand elongation</t>
  </si>
  <si>
    <t>lagging strand elongation</t>
  </si>
  <si>
    <t>ER-nucleus signaling pathway</t>
  </si>
  <si>
    <t>respiratory electron transport chain</t>
  </si>
  <si>
    <t>endoplasmic reticulum unfolded protein response</t>
  </si>
  <si>
    <t>cellular response to unfolded protein</t>
  </si>
  <si>
    <t>response to endoplasmic reticulum stress</t>
  </si>
  <si>
    <t>ATP synthesis coupled electron transport</t>
  </si>
  <si>
    <t>mitochondrial ATP synthesis coupled electron transport</t>
  </si>
  <si>
    <t>negative regulation of transcription, DNA-templated</t>
  </si>
  <si>
    <t>negative regulation of RNA metabolic process</t>
  </si>
  <si>
    <t>negative regulation of RNA biosynthetic process</t>
  </si>
  <si>
    <t>regulation of response to stimulus</t>
  </si>
  <si>
    <t>growth</t>
  </si>
  <si>
    <t>negative regulation of gene expression</t>
  </si>
  <si>
    <t>oxidative phosphorylation</t>
  </si>
  <si>
    <t>electron transport chain</t>
  </si>
  <si>
    <t>barrier septum assembly</t>
  </si>
  <si>
    <t>regulation of glycogen biosynthetic process</t>
  </si>
  <si>
    <t>response to pH</t>
  </si>
  <si>
    <t>regulation of cellular pH</t>
  </si>
  <si>
    <t>regulation of intracellular pH</t>
  </si>
  <si>
    <t>negative regulation of chromatin silencing at rDNA</t>
  </si>
  <si>
    <t>phosphorylation of RNA polymerase II C-terminal domain</t>
  </si>
  <si>
    <t>cell septum assembly</t>
  </si>
  <si>
    <t>positive regulation of chromosome organization</t>
  </si>
  <si>
    <t>transcription from RNA polymerase II promoter</t>
  </si>
  <si>
    <t>regulation of gene expression, epigenetic</t>
  </si>
  <si>
    <t>regulation of chromatin silencing</t>
  </si>
  <si>
    <t>response to topologically incorrect protein</t>
  </si>
  <si>
    <t>protein complex subunit organization</t>
  </si>
  <si>
    <t>cellular response to chemical stimulus</t>
  </si>
  <si>
    <t>regulation of transcription from RNA polymerase I promoter</t>
  </si>
  <si>
    <t>DNA biosynthetic process</t>
  </si>
  <si>
    <t>positive regulation of molecular function</t>
  </si>
  <si>
    <t>invasive growth in response to glucose limitation</t>
  </si>
  <si>
    <t>negative regulation of transcription from RNA polymerase II promoter</t>
  </si>
  <si>
    <t>single-organism developmental process</t>
  </si>
  <si>
    <t>cytokinesis</t>
  </si>
  <si>
    <t>regulation of cell division</t>
  </si>
  <si>
    <t>regulation of gene silencing</t>
  </si>
  <si>
    <t>developmental process</t>
  </si>
  <si>
    <t>transcription from RNA polymerase I promoter</t>
  </si>
  <si>
    <t>regulation of cell size</t>
  </si>
  <si>
    <t>positive regulation of transcription elongation from RNA polymerase II promoter</t>
  </si>
  <si>
    <t>regulation of glucan biosynthetic process</t>
  </si>
  <si>
    <t>regulation of cytokinesis</t>
  </si>
  <si>
    <t>regulation of polysaccharide biosynthetic process</t>
  </si>
  <si>
    <t>vesicle fusion with Golgi apparatus</t>
  </si>
  <si>
    <t>regulation of chromatin silencing at rDNA</t>
  </si>
  <si>
    <t>regulation of glycogen metabolic process</t>
  </si>
  <si>
    <t>regulation of signal transduction</t>
  </si>
  <si>
    <t>signal transduction</t>
  </si>
  <si>
    <t>signaling</t>
  </si>
  <si>
    <t>single organism signaling</t>
  </si>
  <si>
    <t>recombinational repair</t>
  </si>
  <si>
    <t>mitochondrion inheritance</t>
  </si>
  <si>
    <t>double-strand break repair via break-induced replication</t>
  </si>
  <si>
    <t>DNA catabolic process</t>
  </si>
  <si>
    <t>mating type switching</t>
  </si>
  <si>
    <t>regulation of signaling</t>
  </si>
  <si>
    <t>negative regulation of DNA recombination</t>
  </si>
  <si>
    <t>sex determination</t>
  </si>
  <si>
    <t>mating type determination</t>
  </si>
  <si>
    <t>regulation of transcription elongation from RNA polymerase II promoter</t>
  </si>
  <si>
    <t>cell fate commitment</t>
  </si>
  <si>
    <t>mitochondrion distribution</t>
  </si>
  <si>
    <t>regulation of cell communication</t>
  </si>
  <si>
    <t>GO ID</t>
  </si>
  <si>
    <t>GO gene #</t>
  </si>
  <si>
    <t>GO name</t>
  </si>
  <si>
    <t>overlap #</t>
  </si>
  <si>
    <t>set gene #</t>
  </si>
  <si>
    <t>ribosome biogenesis</t>
  </si>
  <si>
    <t>organelle assembly</t>
  </si>
  <si>
    <t>rRNA processing</t>
  </si>
  <si>
    <t>ribonucleoprotein complex biogenesis</t>
  </si>
  <si>
    <t>ribosome assembly</t>
  </si>
  <si>
    <t>rRNA metabolic process</t>
  </si>
  <si>
    <t>rRNA methylation</t>
  </si>
  <si>
    <t>chronological cell aging</t>
  </si>
  <si>
    <t>maturation of LSU-rRNA from tricistronic rRNA transcript (SSU-rRNA, 5.8S rRNA, LSU-rRNA)</t>
  </si>
  <si>
    <t>ncRNA processing</t>
  </si>
  <si>
    <t>maturation of 5.8S rRNA</t>
  </si>
  <si>
    <t>maturation of 5.8S rRNA from tricistronic rRNA transcript (SSU-rRNA, 5.8S rRNA, LSU-rRNA)</t>
  </si>
  <si>
    <t>ribosomal small subunit biogenesis</t>
  </si>
  <si>
    <t>maturation of LSU-rRNA</t>
  </si>
  <si>
    <t>rRNA modification</t>
  </si>
  <si>
    <t>ribonucleoprotein complex assembly</t>
  </si>
  <si>
    <t>maturation of SSU-rRNA from tricistronic rRNA transcript (SSU-rRNA, 5.8S rRNA, LSU-rRNA)</t>
  </si>
  <si>
    <t>ribonucleoprotein complex subunit organization</t>
  </si>
  <si>
    <t>regulation of DNA repair</t>
  </si>
  <si>
    <t>7-methylguanosine mRNA capping</t>
  </si>
  <si>
    <t>tRNA gene clustering</t>
  </si>
  <si>
    <t>maturation of SSU-rRNA</t>
  </si>
  <si>
    <t>ribosomal large subunit biogenesis</t>
  </si>
  <si>
    <t>RNA processing</t>
  </si>
  <si>
    <t>lipid biosynthetic process</t>
  </si>
  <si>
    <t>ncRNA metabolic process</t>
  </si>
  <si>
    <t>cleavage involved in rRNA processing</t>
  </si>
  <si>
    <t>RNA phosphodiester bond hydrolysis</t>
  </si>
  <si>
    <t>endonucleolytic cleavage involved in rRNA processing</t>
  </si>
  <si>
    <t>endonucleolytic cleavage of tricistronic rRNA transcript (SSU-rRNA, 5.8S rRNA, LSU-rRNA)</t>
  </si>
  <si>
    <t>RNA phosphodiester bond hydrolysis, endonucleolytic</t>
  </si>
  <si>
    <t>7-methylguanosine RNA capping</t>
  </si>
  <si>
    <t>regulation of response to DNA damage stimulus</t>
  </si>
  <si>
    <t>negative regulation of macromolecule biosynthetic process</t>
  </si>
  <si>
    <t>negative regulation of cellular macromolecule biosynthetic process</t>
  </si>
  <si>
    <t>positive regulation of transcription from RNA polymerase II promoter</t>
  </si>
  <si>
    <t>RNA capping</t>
  </si>
  <si>
    <t>organelle inheritance</t>
  </si>
  <si>
    <t>phospholipid biosynthetic process</t>
  </si>
  <si>
    <t>mitotic spindle elongation</t>
  </si>
  <si>
    <t>ribosomal small subunit assembly</t>
  </si>
  <si>
    <t>DNA unwinding involved in DNA replication</t>
  </si>
  <si>
    <t>endoplasmic reticulum inheritance</t>
  </si>
  <si>
    <t>spindle elongation</t>
  </si>
  <si>
    <t>establishment of mitotic spindle orientation</t>
  </si>
  <si>
    <t>rRNA export from nucleus</t>
  </si>
  <si>
    <t>protein sumoylation</t>
  </si>
  <si>
    <t>negative regulation of translation</t>
  </si>
  <si>
    <t>rRNA transport</t>
  </si>
  <si>
    <t>establishment of spindle orientation</t>
  </si>
  <si>
    <t>nuclear export</t>
  </si>
  <si>
    <t>cytoplasmic translation</t>
  </si>
  <si>
    <t>nuclear transport</t>
  </si>
  <si>
    <t>RNA methylation</t>
  </si>
  <si>
    <t>ncRNA 3'-end processing</t>
  </si>
  <si>
    <t>synaptonemal complex assembly</t>
  </si>
  <si>
    <t>mitotic chromosome condensation</t>
  </si>
  <si>
    <t>establishment of mitotic spindle localization</t>
  </si>
  <si>
    <t>negative regulation of chromosome organization</t>
  </si>
  <si>
    <t>cytokinetic cell separation</t>
  </si>
  <si>
    <t>establishment of spindle localization</t>
  </si>
  <si>
    <t>spindle localization</t>
  </si>
  <si>
    <t>RNA export from nucleus</t>
  </si>
  <si>
    <t>snoRNA 3'-end processing</t>
  </si>
  <si>
    <t>synaptonemal complex organization</t>
  </si>
  <si>
    <t>mitosis</t>
  </si>
  <si>
    <t>RNA localization</t>
  </si>
  <si>
    <t>nuclear division</t>
  </si>
  <si>
    <t>DP_NEG_GO_process</t>
  </si>
  <si>
    <t>DP_POS_GO_process</t>
  </si>
  <si>
    <t>GO - process enrichment</t>
  </si>
  <si>
    <t>signifcantly enriched processes, number of overlapping genes and p-values</t>
  </si>
  <si>
    <t>genes</t>
  </si>
  <si>
    <t>cell_cycle_s288c_all</t>
  </si>
  <si>
    <t>4063</t>
  </si>
  <si>
    <t>YBR119W,YBR198C,YBR238C,YCL061C,YDL008W,YDR004W,YDR024W,YDR245W,YFL039C,YGL116W,YGR092W,YGR183C,YHL025W,YHR014W,YJL187C,YJR076C,YKL045W,YKR029C,YLR274W,YMR078C,YNL102W,YOL004W,YOR065W,YPR191W</t>
  </si>
  <si>
    <t>cell_cycle_s288c_mitosis</t>
  </si>
  <si>
    <t>YDL008W,YGL116W,YGR092W,YJL187C,YMR078C</t>
  </si>
  <si>
    <t>mitotic_exit_genes</t>
  </si>
  <si>
    <t>YAL024C,YDL008W,YGL116W,YGR092W</t>
  </si>
  <si>
    <t>condensin_genes</t>
  </si>
  <si>
    <t>cell cycle list name</t>
  </si>
  <si>
    <t>cell cycle gene #</t>
  </si>
  <si>
    <t>fold enrichment</t>
  </si>
  <si>
    <t>background gene #</t>
  </si>
  <si>
    <t>DP_NEG_cell_cycle</t>
  </si>
  <si>
    <t>enrichment of genes in manually curated cell cycle gene lists</t>
  </si>
  <si>
    <t>number of genes in each list, number of overlapping genes, fold enrichment and p-values</t>
  </si>
  <si>
    <t>DP_POS_cell_cycle</t>
  </si>
  <si>
    <t>YAL068C,YAR018C,YBL031W,YBL097W,YBR160W,YBR255W,YCL059C,YCR031C,YDL002C,YDL020C,YDL082W,YDR123C,YER116C,YFL039C,YFR032C-A,YGL078C,YGR270W,YHL031C,YKL112W,YLR048W,YLR086W,YLR310C,YLR388W,YMR230W,YPL226W</t>
  </si>
  <si>
    <t>YAR018C,YBL031W,YBL097W,YBR160W,YDL020C,YER116C,YLR086W</t>
  </si>
  <si>
    <t>YBL097W,YLR086W</t>
  </si>
  <si>
    <t>description</t>
  </si>
  <si>
    <t>regio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</font>
    <font>
      <b/>
      <u/>
      <sz val="10"/>
      <color theme="1"/>
      <name val="Arial"/>
      <family val="2"/>
    </font>
    <font>
      <b/>
      <u/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b/>
      <u/>
      <sz val="11"/>
      <color rgb="FF000000"/>
      <name val="Arial"/>
      <family val="2"/>
    </font>
    <font>
      <sz val="12"/>
      <color theme="1"/>
      <name val="Calibri (Body)"/>
    </font>
    <font>
      <sz val="11"/>
      <color theme="1"/>
      <name val="Calibri"/>
      <family val="2"/>
    </font>
    <font>
      <b/>
      <u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49" fontId="1" fillId="0" borderId="0" xfId="0" applyNumberFormat="1" applyFont="1"/>
    <xf numFmtId="0" fontId="2" fillId="0" borderId="0" xfId="0" applyFont="1"/>
    <xf numFmtId="49" fontId="3" fillId="0" borderId="0" xfId="0" applyNumberFormat="1" applyFont="1"/>
    <xf numFmtId="0" fontId="4" fillId="0" borderId="0" xfId="0" applyFont="1"/>
    <xf numFmtId="0" fontId="0" fillId="0" borderId="0" xfId="0" applyFont="1"/>
    <xf numFmtId="0" fontId="5" fillId="0" borderId="0" xfId="0" applyFont="1" applyAlignment="1">
      <alignment vertical="center"/>
    </xf>
    <xf numFmtId="11" fontId="5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/>
    <xf numFmtId="49" fontId="8" fillId="0" borderId="0" xfId="0" applyNumberFormat="1" applyFont="1"/>
    <xf numFmtId="0" fontId="8" fillId="0" borderId="0" xfId="0" applyFont="1"/>
    <xf numFmtId="49" fontId="9" fillId="0" borderId="0" xfId="0" applyNumberFormat="1" applyFont="1"/>
    <xf numFmtId="49" fontId="0" fillId="0" borderId="0" xfId="0" applyNumberFormat="1"/>
    <xf numFmtId="49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3B8E7-F437-A145-BCFB-024598C780E2}">
  <dimension ref="A2:E14"/>
  <sheetViews>
    <sheetView tabSelected="1" workbookViewId="0"/>
  </sheetViews>
  <sheetFormatPr baseColWidth="10" defaultRowHeight="16" x14ac:dyDescent="0.2"/>
  <cols>
    <col min="1" max="1" width="30.1640625" customWidth="1"/>
    <col min="2" max="2" width="17.33203125" customWidth="1"/>
    <col min="4" max="4" width="54" customWidth="1"/>
    <col min="5" max="5" width="81.5" customWidth="1"/>
  </cols>
  <sheetData>
    <row r="2" spans="1:5" x14ac:dyDescent="0.2">
      <c r="A2" s="4" t="s">
        <v>663</v>
      </c>
    </row>
    <row r="3" spans="1:5" x14ac:dyDescent="0.2">
      <c r="A3" s="9" t="s">
        <v>901</v>
      </c>
    </row>
    <row r="4" spans="1:5" x14ac:dyDescent="0.2">
      <c r="A4" t="s">
        <v>902</v>
      </c>
    </row>
    <row r="6" spans="1:5" x14ac:dyDescent="0.2">
      <c r="A6" s="4" t="s">
        <v>664</v>
      </c>
      <c r="B6" s="4" t="s">
        <v>665</v>
      </c>
      <c r="C6" s="4" t="s">
        <v>666</v>
      </c>
      <c r="D6" s="4" t="s">
        <v>667</v>
      </c>
      <c r="E6" s="4" t="s">
        <v>1235</v>
      </c>
    </row>
    <row r="7" spans="1:5" x14ac:dyDescent="0.2">
      <c r="A7" s="5" t="s">
        <v>1228</v>
      </c>
      <c r="B7" s="5" t="s">
        <v>874</v>
      </c>
      <c r="C7" s="5" t="s">
        <v>668</v>
      </c>
      <c r="D7" s="5" t="s">
        <v>1229</v>
      </c>
      <c r="E7" s="5" t="s">
        <v>1230</v>
      </c>
    </row>
    <row r="8" spans="1:5" x14ac:dyDescent="0.2">
      <c r="A8" s="5" t="s">
        <v>1231</v>
      </c>
      <c r="B8" s="5" t="s">
        <v>874</v>
      </c>
      <c r="C8" s="5" t="s">
        <v>875</v>
      </c>
      <c r="D8" s="5" t="s">
        <v>1229</v>
      </c>
      <c r="E8" s="5" t="s">
        <v>1230</v>
      </c>
    </row>
    <row r="9" spans="1:5" x14ac:dyDescent="0.2">
      <c r="A9" s="5" t="s">
        <v>898</v>
      </c>
      <c r="B9" s="5" t="s">
        <v>874</v>
      </c>
      <c r="C9" s="5" t="s">
        <v>668</v>
      </c>
      <c r="D9" s="5" t="s">
        <v>670</v>
      </c>
      <c r="E9" s="5" t="s">
        <v>900</v>
      </c>
    </row>
    <row r="10" spans="1:5" s="5" customFormat="1" x14ac:dyDescent="0.2">
      <c r="A10" s="5" t="s">
        <v>873</v>
      </c>
      <c r="B10" s="5" t="s">
        <v>874</v>
      </c>
      <c r="C10" s="5" t="s">
        <v>668</v>
      </c>
      <c r="D10" s="5" t="s">
        <v>670</v>
      </c>
      <c r="E10" s="5" t="s">
        <v>669</v>
      </c>
    </row>
    <row r="11" spans="1:5" s="5" customFormat="1" x14ac:dyDescent="0.2">
      <c r="A11" s="5" t="s">
        <v>899</v>
      </c>
      <c r="B11" s="5" t="s">
        <v>874</v>
      </c>
      <c r="C11" s="5" t="s">
        <v>875</v>
      </c>
      <c r="D11" s="5" t="s">
        <v>670</v>
      </c>
      <c r="E11" s="5" t="s">
        <v>900</v>
      </c>
    </row>
    <row r="12" spans="1:5" x14ac:dyDescent="0.2">
      <c r="A12" s="5" t="s">
        <v>876</v>
      </c>
      <c r="B12" s="5" t="s">
        <v>874</v>
      </c>
      <c r="C12" s="5" t="s">
        <v>875</v>
      </c>
      <c r="D12" s="5" t="s">
        <v>670</v>
      </c>
      <c r="E12" s="5" t="s">
        <v>669</v>
      </c>
    </row>
    <row r="13" spans="1:5" x14ac:dyDescent="0.2">
      <c r="A13" s="5" t="s">
        <v>1211</v>
      </c>
      <c r="B13" s="5" t="s">
        <v>874</v>
      </c>
      <c r="C13" s="5" t="s">
        <v>668</v>
      </c>
      <c r="D13" s="5" t="s">
        <v>1213</v>
      </c>
      <c r="E13" s="5" t="s">
        <v>1214</v>
      </c>
    </row>
    <row r="14" spans="1:5" x14ac:dyDescent="0.2">
      <c r="A14" s="5" t="s">
        <v>1212</v>
      </c>
      <c r="B14" s="5" t="s">
        <v>874</v>
      </c>
      <c r="C14" s="5" t="s">
        <v>875</v>
      </c>
      <c r="D14" s="5" t="s">
        <v>1213</v>
      </c>
      <c r="E14" s="5" t="s">
        <v>12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FC1FB-3940-254F-A2A2-193E81BA5D9A}">
  <dimension ref="A1:H5"/>
  <sheetViews>
    <sheetView workbookViewId="0">
      <selection activeCell="G1" sqref="G1"/>
    </sheetView>
  </sheetViews>
  <sheetFormatPr baseColWidth="10" defaultRowHeight="16" x14ac:dyDescent="0.2"/>
  <cols>
    <col min="1" max="1" width="25.6640625" customWidth="1"/>
    <col min="2" max="2" width="17.33203125" customWidth="1"/>
    <col min="3" max="3" width="17" customWidth="1"/>
  </cols>
  <sheetData>
    <row r="1" spans="1:8" x14ac:dyDescent="0.2">
      <c r="A1" s="14" t="s">
        <v>1224</v>
      </c>
      <c r="B1" s="14" t="s">
        <v>1227</v>
      </c>
      <c r="C1" s="14" t="s">
        <v>1225</v>
      </c>
      <c r="D1" s="14" t="s">
        <v>1142</v>
      </c>
      <c r="E1" s="14" t="s">
        <v>1141</v>
      </c>
      <c r="F1" s="14" t="s">
        <v>1226</v>
      </c>
      <c r="G1" s="14" t="s">
        <v>662</v>
      </c>
      <c r="H1" s="14" t="s">
        <v>1215</v>
      </c>
    </row>
    <row r="2" spans="1:8" x14ac:dyDescent="0.2">
      <c r="A2" s="13" t="s">
        <v>1216</v>
      </c>
      <c r="B2" s="13" t="s">
        <v>1217</v>
      </c>
      <c r="C2">
        <v>422</v>
      </c>
      <c r="D2">
        <v>163</v>
      </c>
      <c r="E2">
        <v>24</v>
      </c>
      <c r="F2" s="13">
        <f>(E2/D2)/(C2/B2)</f>
        <v>1.4176140493705116</v>
      </c>
      <c r="G2">
        <v>4.7443687535333012E-2</v>
      </c>
      <c r="H2" s="13" t="s">
        <v>1218</v>
      </c>
    </row>
    <row r="3" spans="1:8" x14ac:dyDescent="0.2">
      <c r="A3" s="13" t="s">
        <v>1219</v>
      </c>
      <c r="B3" s="13" t="s">
        <v>1217</v>
      </c>
      <c r="C3">
        <v>72</v>
      </c>
      <c r="D3">
        <v>163</v>
      </c>
      <c r="E3">
        <v>5</v>
      </c>
      <c r="F3" s="13">
        <f t="shared" ref="F3:F5" si="0">(E3/D3)/(C3/B3)</f>
        <v>1.7309986366734831</v>
      </c>
      <c r="G3">
        <v>0.16095421853107539</v>
      </c>
      <c r="H3" s="13" t="s">
        <v>1220</v>
      </c>
    </row>
    <row r="4" spans="1:8" x14ac:dyDescent="0.2">
      <c r="A4" s="13" t="s">
        <v>1221</v>
      </c>
      <c r="B4" s="13" t="s">
        <v>1217</v>
      </c>
      <c r="C4">
        <v>27</v>
      </c>
      <c r="D4">
        <v>163</v>
      </c>
      <c r="E4">
        <v>4</v>
      </c>
      <c r="F4" s="13">
        <f t="shared" si="0"/>
        <v>3.6927970915700978</v>
      </c>
      <c r="G4">
        <v>2.1304951692856622E-2</v>
      </c>
      <c r="H4" s="13" t="s">
        <v>1222</v>
      </c>
    </row>
    <row r="5" spans="1:8" x14ac:dyDescent="0.2">
      <c r="A5" s="13" t="s">
        <v>1223</v>
      </c>
      <c r="B5" s="13" t="s">
        <v>1217</v>
      </c>
      <c r="C5">
        <v>3</v>
      </c>
      <c r="D5">
        <v>163</v>
      </c>
      <c r="E5">
        <v>0</v>
      </c>
      <c r="F5" s="13">
        <f t="shared" si="0"/>
        <v>0</v>
      </c>
      <c r="G5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05514-427A-6449-A9B5-15D4B42679F4}">
  <dimension ref="A1:H5"/>
  <sheetViews>
    <sheetView workbookViewId="0">
      <selection activeCell="G1" sqref="G1"/>
    </sheetView>
  </sheetViews>
  <sheetFormatPr baseColWidth="10" defaultRowHeight="16" x14ac:dyDescent="0.2"/>
  <cols>
    <col min="1" max="1" width="21.83203125" customWidth="1"/>
    <col min="2" max="2" width="16.83203125" customWidth="1"/>
    <col min="3" max="3" width="17" customWidth="1"/>
    <col min="6" max="6" width="12.5" customWidth="1"/>
  </cols>
  <sheetData>
    <row r="1" spans="1:8" x14ac:dyDescent="0.2">
      <c r="A1" s="14" t="s">
        <v>1224</v>
      </c>
      <c r="B1" s="14" t="s">
        <v>1227</v>
      </c>
      <c r="C1" s="14" t="s">
        <v>1225</v>
      </c>
      <c r="D1" s="14" t="s">
        <v>1142</v>
      </c>
      <c r="E1" s="14" t="s">
        <v>1141</v>
      </c>
      <c r="F1" s="14" t="s">
        <v>1226</v>
      </c>
      <c r="G1" s="14" t="s">
        <v>662</v>
      </c>
      <c r="H1" s="14" t="s">
        <v>1215</v>
      </c>
    </row>
    <row r="2" spans="1:8" x14ac:dyDescent="0.2">
      <c r="A2" s="13" t="s">
        <v>1216</v>
      </c>
      <c r="B2" s="13" t="s">
        <v>1217</v>
      </c>
      <c r="C2">
        <v>422</v>
      </c>
      <c r="D2">
        <v>101</v>
      </c>
      <c r="E2">
        <v>25</v>
      </c>
      <c r="F2" s="13">
        <f>(E2/D2)/(C2/B2)</f>
        <v>2.3831589320069448</v>
      </c>
      <c r="G2">
        <v>2.2572441544688182E-5</v>
      </c>
      <c r="H2" s="13" t="s">
        <v>1232</v>
      </c>
    </row>
    <row r="3" spans="1:8" x14ac:dyDescent="0.2">
      <c r="A3" s="13" t="s">
        <v>1219</v>
      </c>
      <c r="B3" s="13" t="s">
        <v>1217</v>
      </c>
      <c r="C3">
        <v>72</v>
      </c>
      <c r="D3">
        <v>101</v>
      </c>
      <c r="E3">
        <v>7</v>
      </c>
      <c r="F3" s="13">
        <f t="shared" ref="F3:F5" si="0">(E3/D3)/(C3/B3)</f>
        <v>3.9110286028602861</v>
      </c>
      <c r="G3">
        <v>1.8657185384447494E-3</v>
      </c>
      <c r="H3" s="13" t="s">
        <v>1233</v>
      </c>
    </row>
    <row r="4" spans="1:8" x14ac:dyDescent="0.2">
      <c r="A4" s="13" t="s">
        <v>1221</v>
      </c>
      <c r="B4" s="13" t="s">
        <v>1217</v>
      </c>
      <c r="C4">
        <v>27</v>
      </c>
      <c r="D4">
        <v>101</v>
      </c>
      <c r="E4">
        <v>0</v>
      </c>
      <c r="F4" s="13">
        <f t="shared" si="0"/>
        <v>0</v>
      </c>
      <c r="G4">
        <v>1</v>
      </c>
    </row>
    <row r="5" spans="1:8" x14ac:dyDescent="0.2">
      <c r="A5" s="13" t="s">
        <v>1223</v>
      </c>
      <c r="B5" s="13" t="s">
        <v>1217</v>
      </c>
      <c r="C5">
        <v>3</v>
      </c>
      <c r="D5">
        <v>101</v>
      </c>
      <c r="E5">
        <v>2</v>
      </c>
      <c r="F5" s="13">
        <f t="shared" si="0"/>
        <v>26.81848184818482</v>
      </c>
      <c r="G5">
        <v>1.8060912195183576E-3</v>
      </c>
      <c r="H5" s="13" t="s">
        <v>12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207A5-6F46-3048-8A80-6CCF6040EB4A}">
  <dimension ref="A1:C5"/>
  <sheetViews>
    <sheetView workbookViewId="0">
      <selection activeCell="H29" sqref="H29"/>
    </sheetView>
  </sheetViews>
  <sheetFormatPr baseColWidth="10" defaultRowHeight="16" x14ac:dyDescent="0.2"/>
  <cols>
    <col min="2" max="2" width="54.5" customWidth="1"/>
    <col min="3" max="3" width="15.83203125" customWidth="1"/>
  </cols>
  <sheetData>
    <row r="1" spans="1:3" x14ac:dyDescent="0.2">
      <c r="A1" s="8" t="s">
        <v>897</v>
      </c>
      <c r="B1" s="8" t="s">
        <v>1236</v>
      </c>
      <c r="C1" s="8" t="s">
        <v>896</v>
      </c>
    </row>
    <row r="2" spans="1:3" x14ac:dyDescent="0.2">
      <c r="A2" s="6">
        <v>13</v>
      </c>
      <c r="B2" s="6" t="s">
        <v>890</v>
      </c>
      <c r="C2" s="6">
        <v>0</v>
      </c>
    </row>
    <row r="3" spans="1:3" x14ac:dyDescent="0.2">
      <c r="A3" s="6">
        <v>18</v>
      </c>
      <c r="B3" s="6" t="s">
        <v>891</v>
      </c>
      <c r="C3" s="6">
        <v>0</v>
      </c>
    </row>
    <row r="4" spans="1:3" x14ac:dyDescent="0.2">
      <c r="A4" s="6">
        <v>12</v>
      </c>
      <c r="B4" s="6" t="s">
        <v>893</v>
      </c>
      <c r="C4" s="7">
        <v>2.55351295663786E-15</v>
      </c>
    </row>
    <row r="5" spans="1:3" x14ac:dyDescent="0.2">
      <c r="A5" s="6">
        <v>16</v>
      </c>
      <c r="B5" s="6" t="s">
        <v>892</v>
      </c>
      <c r="C5" s="7">
        <v>7.9141497006274305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3D6EE-3648-D746-A2FC-7AC168304CFF}">
  <dimension ref="A1:C357"/>
  <sheetViews>
    <sheetView workbookViewId="0">
      <selection activeCell="E16" sqref="E16"/>
    </sheetView>
  </sheetViews>
  <sheetFormatPr baseColWidth="10" defaultRowHeight="16" x14ac:dyDescent="0.2"/>
  <sheetData>
    <row r="1" spans="1:3" x14ac:dyDescent="0.2">
      <c r="A1" s="3" t="s">
        <v>402</v>
      </c>
      <c r="B1" s="3" t="s">
        <v>661</v>
      </c>
      <c r="C1" s="3" t="s">
        <v>662</v>
      </c>
    </row>
    <row r="2" spans="1:3" x14ac:dyDescent="0.2">
      <c r="A2" s="1" t="s">
        <v>51</v>
      </c>
      <c r="B2" s="1" t="s">
        <v>52</v>
      </c>
      <c r="C2" s="2">
        <v>5.8619775700208265E-12</v>
      </c>
    </row>
    <row r="3" spans="1:3" x14ac:dyDescent="0.2">
      <c r="A3" s="1" t="s">
        <v>61</v>
      </c>
      <c r="B3" s="1" t="s">
        <v>62</v>
      </c>
      <c r="C3" s="2">
        <v>1.2227774348616549E-11</v>
      </c>
    </row>
    <row r="4" spans="1:3" x14ac:dyDescent="0.2">
      <c r="A4" s="1" t="s">
        <v>315</v>
      </c>
      <c r="B4" s="1" t="s">
        <v>316</v>
      </c>
      <c r="C4" s="2">
        <v>1.5836443267858158E-11</v>
      </c>
    </row>
    <row r="5" spans="1:3" x14ac:dyDescent="0.2">
      <c r="A5" s="1" t="s">
        <v>107</v>
      </c>
      <c r="B5" s="1" t="s">
        <v>108</v>
      </c>
      <c r="C5" s="2">
        <v>1.9271251261443467E-11</v>
      </c>
    </row>
    <row r="6" spans="1:3" x14ac:dyDescent="0.2">
      <c r="A6" s="1" t="s">
        <v>136</v>
      </c>
      <c r="B6" s="1" t="s">
        <v>137</v>
      </c>
      <c r="C6" s="2">
        <v>1.9956258867637189E-11</v>
      </c>
    </row>
    <row r="7" spans="1:3" x14ac:dyDescent="0.2">
      <c r="A7" s="1" t="s">
        <v>122</v>
      </c>
      <c r="B7" s="1" t="s">
        <v>123</v>
      </c>
      <c r="C7" s="2">
        <v>2.9832580850097656E-11</v>
      </c>
    </row>
    <row r="8" spans="1:3" x14ac:dyDescent="0.2">
      <c r="A8" s="1" t="s">
        <v>395</v>
      </c>
      <c r="B8" s="1" t="s">
        <v>396</v>
      </c>
      <c r="C8" s="2">
        <v>1.5562229283005991E-10</v>
      </c>
    </row>
    <row r="9" spans="1:3" x14ac:dyDescent="0.2">
      <c r="A9" s="1" t="s">
        <v>134</v>
      </c>
      <c r="B9" s="1" t="s">
        <v>135</v>
      </c>
      <c r="C9" s="2">
        <v>1.6098089528071569E-10</v>
      </c>
    </row>
    <row r="10" spans="1:3" x14ac:dyDescent="0.2">
      <c r="A10" s="1" t="s">
        <v>119</v>
      </c>
      <c r="B10" s="1" t="s">
        <v>120</v>
      </c>
      <c r="C10" s="2">
        <v>2.0623158736299274E-10</v>
      </c>
    </row>
    <row r="11" spans="1:3" x14ac:dyDescent="0.2">
      <c r="A11" s="1" t="s">
        <v>342</v>
      </c>
      <c r="B11" s="1" t="s">
        <v>343</v>
      </c>
      <c r="C11" s="2">
        <v>6.2119598354115624E-10</v>
      </c>
    </row>
    <row r="12" spans="1:3" x14ac:dyDescent="0.2">
      <c r="A12" s="1" t="s">
        <v>384</v>
      </c>
      <c r="B12" s="1" t="s">
        <v>385</v>
      </c>
      <c r="C12" s="2">
        <v>9.283210866684044E-10</v>
      </c>
    </row>
    <row r="13" spans="1:3" x14ac:dyDescent="0.2">
      <c r="A13" s="1" t="s">
        <v>66</v>
      </c>
      <c r="B13" s="1" t="s">
        <v>67</v>
      </c>
      <c r="C13" s="2">
        <v>9.423548608111787E-10</v>
      </c>
    </row>
    <row r="14" spans="1:3" x14ac:dyDescent="0.2">
      <c r="A14" s="1" t="s">
        <v>69</v>
      </c>
      <c r="B14" s="1" t="s">
        <v>70</v>
      </c>
      <c r="C14" s="2">
        <v>9.423548608111787E-10</v>
      </c>
    </row>
    <row r="15" spans="1:3" x14ac:dyDescent="0.2">
      <c r="A15" s="1" t="s">
        <v>73</v>
      </c>
      <c r="B15" s="1" t="s">
        <v>74</v>
      </c>
      <c r="C15" s="2">
        <v>1.4084802213432113E-9</v>
      </c>
    </row>
    <row r="16" spans="1:3" x14ac:dyDescent="0.2">
      <c r="A16" s="1" t="s">
        <v>31</v>
      </c>
      <c r="B16" s="1" t="s">
        <v>32</v>
      </c>
      <c r="C16" s="2">
        <v>1.4084802213432113E-9</v>
      </c>
    </row>
    <row r="17" spans="1:3" x14ac:dyDescent="0.2">
      <c r="A17" s="1" t="s">
        <v>117</v>
      </c>
      <c r="B17" s="1" t="s">
        <v>118</v>
      </c>
      <c r="C17" s="2">
        <v>1.6601144903205522E-9</v>
      </c>
    </row>
    <row r="18" spans="1:3" x14ac:dyDescent="0.2">
      <c r="A18" s="1" t="s">
        <v>174</v>
      </c>
      <c r="B18" s="1" t="s">
        <v>175</v>
      </c>
      <c r="C18" s="2">
        <v>2.0338749573411974E-9</v>
      </c>
    </row>
    <row r="19" spans="1:3" x14ac:dyDescent="0.2">
      <c r="A19" s="1" t="s">
        <v>31</v>
      </c>
      <c r="B19" s="1" t="s">
        <v>63</v>
      </c>
      <c r="C19" s="2">
        <v>4.340831583071747E-9</v>
      </c>
    </row>
    <row r="20" spans="1:3" x14ac:dyDescent="0.2">
      <c r="A20" s="1" t="s">
        <v>292</v>
      </c>
      <c r="B20" s="1" t="s">
        <v>293</v>
      </c>
      <c r="C20" s="2">
        <v>7.5832644608198052E-9</v>
      </c>
    </row>
    <row r="21" spans="1:3" x14ac:dyDescent="0.2">
      <c r="A21" s="1" t="s">
        <v>254</v>
      </c>
      <c r="B21" s="1" t="s">
        <v>255</v>
      </c>
      <c r="C21" s="2">
        <v>8.6652715003410208E-9</v>
      </c>
    </row>
    <row r="22" spans="1:3" x14ac:dyDescent="0.2">
      <c r="A22" s="1" t="s">
        <v>24</v>
      </c>
      <c r="B22" s="1" t="s">
        <v>25</v>
      </c>
      <c r="C22" s="2">
        <v>1.1786383868894745E-8</v>
      </c>
    </row>
    <row r="23" spans="1:3" x14ac:dyDescent="0.2">
      <c r="A23" s="1" t="s">
        <v>73</v>
      </c>
      <c r="B23" s="1" t="s">
        <v>386</v>
      </c>
      <c r="C23" s="2">
        <v>1.9055507949339301E-8</v>
      </c>
    </row>
    <row r="24" spans="1:3" x14ac:dyDescent="0.2">
      <c r="A24" s="1" t="s">
        <v>393</v>
      </c>
      <c r="B24" s="1" t="s">
        <v>394</v>
      </c>
      <c r="C24" s="2">
        <v>3.0069505774221739E-8</v>
      </c>
    </row>
    <row r="25" spans="1:3" x14ac:dyDescent="0.2">
      <c r="A25" s="1" t="s">
        <v>66</v>
      </c>
      <c r="B25" s="1" t="s">
        <v>121</v>
      </c>
      <c r="C25" s="2">
        <v>4.4425418677107587E-8</v>
      </c>
    </row>
    <row r="26" spans="1:3" x14ac:dyDescent="0.2">
      <c r="A26" s="1" t="s">
        <v>203</v>
      </c>
      <c r="B26" s="1" t="s">
        <v>204</v>
      </c>
      <c r="C26" s="2">
        <v>4.6413996090954868E-8</v>
      </c>
    </row>
    <row r="27" spans="1:3" x14ac:dyDescent="0.2">
      <c r="A27" s="1" t="s">
        <v>290</v>
      </c>
      <c r="B27" s="1" t="s">
        <v>312</v>
      </c>
      <c r="C27" s="2">
        <v>7.0212489045040627E-8</v>
      </c>
    </row>
    <row r="28" spans="1:3" x14ac:dyDescent="0.2">
      <c r="A28" s="1" t="s">
        <v>186</v>
      </c>
      <c r="B28" s="1" t="s">
        <v>187</v>
      </c>
      <c r="C28" s="2">
        <v>8.7484175348429005E-8</v>
      </c>
    </row>
    <row r="29" spans="1:3" x14ac:dyDescent="0.2">
      <c r="A29" s="1" t="s">
        <v>211</v>
      </c>
      <c r="B29" s="1" t="s">
        <v>325</v>
      </c>
      <c r="C29" s="2">
        <v>1.0426641494643007E-7</v>
      </c>
    </row>
    <row r="30" spans="1:3" x14ac:dyDescent="0.2">
      <c r="A30" s="1" t="s">
        <v>326</v>
      </c>
      <c r="B30" s="1" t="s">
        <v>327</v>
      </c>
      <c r="C30" s="2">
        <v>1.0426641494643007E-7</v>
      </c>
    </row>
    <row r="31" spans="1:3" x14ac:dyDescent="0.2">
      <c r="A31" s="1" t="s">
        <v>99</v>
      </c>
      <c r="B31" s="1" t="s">
        <v>251</v>
      </c>
      <c r="C31" s="2">
        <v>1.686917731058557E-7</v>
      </c>
    </row>
    <row r="32" spans="1:3" x14ac:dyDescent="0.2">
      <c r="A32" s="1" t="s">
        <v>358</v>
      </c>
      <c r="B32" s="1" t="s">
        <v>359</v>
      </c>
      <c r="C32" s="2">
        <v>1.7215287462235551E-7</v>
      </c>
    </row>
    <row r="33" spans="1:3" x14ac:dyDescent="0.2">
      <c r="A33" s="1" t="s">
        <v>290</v>
      </c>
      <c r="B33" s="1" t="s">
        <v>291</v>
      </c>
      <c r="C33" s="2">
        <v>2.18758622327897E-7</v>
      </c>
    </row>
    <row r="34" spans="1:3" x14ac:dyDescent="0.2">
      <c r="A34" s="1" t="s">
        <v>353</v>
      </c>
      <c r="B34" s="1" t="s">
        <v>354</v>
      </c>
      <c r="C34" s="2">
        <v>2.18758622327897E-7</v>
      </c>
    </row>
    <row r="35" spans="1:3" x14ac:dyDescent="0.2">
      <c r="A35" s="1" t="s">
        <v>671</v>
      </c>
      <c r="B35" s="1" t="s">
        <v>672</v>
      </c>
      <c r="C35" s="2">
        <v>2.3912499824696454E-7</v>
      </c>
    </row>
    <row r="36" spans="1:3" x14ac:dyDescent="0.2">
      <c r="A36" s="1" t="s">
        <v>673</v>
      </c>
      <c r="B36" s="1" t="s">
        <v>674</v>
      </c>
      <c r="C36" s="2">
        <v>2.5671310555086535E-7</v>
      </c>
    </row>
    <row r="37" spans="1:3" x14ac:dyDescent="0.2">
      <c r="A37" s="1" t="s">
        <v>221</v>
      </c>
      <c r="B37" s="1" t="s">
        <v>222</v>
      </c>
      <c r="C37" s="2">
        <v>3.0982522725153672E-7</v>
      </c>
    </row>
    <row r="38" spans="1:3" x14ac:dyDescent="0.2">
      <c r="A38" s="1" t="s">
        <v>99</v>
      </c>
      <c r="B38" s="1" t="s">
        <v>100</v>
      </c>
      <c r="C38" s="2">
        <v>3.8262621659956864E-7</v>
      </c>
    </row>
    <row r="39" spans="1:3" x14ac:dyDescent="0.2">
      <c r="A39" s="1" t="s">
        <v>297</v>
      </c>
      <c r="B39" s="1" t="s">
        <v>298</v>
      </c>
      <c r="C39" s="2">
        <v>5.5958001687894665E-7</v>
      </c>
    </row>
    <row r="40" spans="1:3" x14ac:dyDescent="0.2">
      <c r="A40" s="1" t="s">
        <v>243</v>
      </c>
      <c r="B40" s="1" t="s">
        <v>244</v>
      </c>
      <c r="C40" s="2">
        <v>8.0426378079589966E-7</v>
      </c>
    </row>
    <row r="41" spans="1:3" x14ac:dyDescent="0.2">
      <c r="A41" s="1" t="s">
        <v>247</v>
      </c>
      <c r="B41" s="1" t="s">
        <v>248</v>
      </c>
      <c r="C41" s="2">
        <v>8.0426378079589966E-7</v>
      </c>
    </row>
    <row r="42" spans="1:3" x14ac:dyDescent="0.2">
      <c r="A42" s="1" t="s">
        <v>43</v>
      </c>
      <c r="B42" s="1" t="s">
        <v>44</v>
      </c>
      <c r="C42" s="2">
        <v>1.4018367866519554E-6</v>
      </c>
    </row>
    <row r="43" spans="1:3" x14ac:dyDescent="0.2">
      <c r="A43" s="1" t="s">
        <v>211</v>
      </c>
      <c r="B43" s="1" t="s">
        <v>212</v>
      </c>
      <c r="C43" s="2">
        <v>1.4018367866519554E-6</v>
      </c>
    </row>
    <row r="44" spans="1:3" x14ac:dyDescent="0.2">
      <c r="A44" s="1" t="s">
        <v>217</v>
      </c>
      <c r="B44" s="1" t="s">
        <v>218</v>
      </c>
      <c r="C44" s="2">
        <v>2.9588515789713554E-6</v>
      </c>
    </row>
    <row r="45" spans="1:3" x14ac:dyDescent="0.2">
      <c r="A45" s="1" t="s">
        <v>219</v>
      </c>
      <c r="B45" s="1" t="s">
        <v>220</v>
      </c>
      <c r="C45" s="2">
        <v>2.9588515789713554E-6</v>
      </c>
    </row>
    <row r="46" spans="1:3" x14ac:dyDescent="0.2">
      <c r="A46" s="1" t="s">
        <v>235</v>
      </c>
      <c r="B46" s="1" t="s">
        <v>236</v>
      </c>
      <c r="C46" s="2">
        <v>2.9588515789713554E-6</v>
      </c>
    </row>
    <row r="47" spans="1:3" x14ac:dyDescent="0.2">
      <c r="A47" s="1" t="s">
        <v>172</v>
      </c>
      <c r="B47" s="1" t="s">
        <v>173</v>
      </c>
      <c r="C47" s="2">
        <v>4.1715193512814608E-6</v>
      </c>
    </row>
    <row r="48" spans="1:3" x14ac:dyDescent="0.2">
      <c r="A48" s="1" t="s">
        <v>272</v>
      </c>
      <c r="B48" s="1" t="s">
        <v>273</v>
      </c>
      <c r="C48" s="2">
        <v>5.2661642151452526E-6</v>
      </c>
    </row>
    <row r="49" spans="1:3" x14ac:dyDescent="0.2">
      <c r="A49" s="1" t="s">
        <v>156</v>
      </c>
      <c r="B49" s="1" t="s">
        <v>157</v>
      </c>
      <c r="C49" s="2">
        <v>5.2661642151452526E-6</v>
      </c>
    </row>
    <row r="50" spans="1:3" x14ac:dyDescent="0.2">
      <c r="A50" s="1" t="s">
        <v>278</v>
      </c>
      <c r="B50" s="1" t="s">
        <v>279</v>
      </c>
      <c r="C50" s="2">
        <v>5.2661642151452526E-6</v>
      </c>
    </row>
    <row r="51" spans="1:3" x14ac:dyDescent="0.2">
      <c r="A51" s="1" t="s">
        <v>243</v>
      </c>
      <c r="B51" s="1" t="s">
        <v>377</v>
      </c>
      <c r="C51" s="2">
        <v>1.0717996527742635E-5</v>
      </c>
    </row>
    <row r="52" spans="1:3" x14ac:dyDescent="0.2">
      <c r="A52" s="1" t="s">
        <v>28</v>
      </c>
      <c r="B52" s="1" t="s">
        <v>29</v>
      </c>
      <c r="C52" s="2">
        <v>1.0717996527742635E-5</v>
      </c>
    </row>
    <row r="53" spans="1:3" x14ac:dyDescent="0.2">
      <c r="A53" s="1" t="s">
        <v>328</v>
      </c>
      <c r="B53" s="1" t="s">
        <v>329</v>
      </c>
      <c r="C53" s="2">
        <v>1.0717996527742635E-5</v>
      </c>
    </row>
    <row r="54" spans="1:3" x14ac:dyDescent="0.2">
      <c r="A54" s="1" t="s">
        <v>152</v>
      </c>
      <c r="B54" s="1" t="s">
        <v>153</v>
      </c>
      <c r="C54" s="2">
        <v>1.0717996527742635E-5</v>
      </c>
    </row>
    <row r="55" spans="1:3" x14ac:dyDescent="0.2">
      <c r="A55" s="1" t="s">
        <v>85</v>
      </c>
      <c r="B55" s="1" t="s">
        <v>86</v>
      </c>
      <c r="C55" s="2">
        <v>1.0847547568637594E-5</v>
      </c>
    </row>
    <row r="56" spans="1:3" x14ac:dyDescent="0.2">
      <c r="A56" s="1" t="s">
        <v>87</v>
      </c>
      <c r="B56" s="1" t="s">
        <v>88</v>
      </c>
      <c r="C56" s="2">
        <v>1.0847547568637594E-5</v>
      </c>
    </row>
    <row r="57" spans="1:3" x14ac:dyDescent="0.2">
      <c r="A57" s="1" t="s">
        <v>39</v>
      </c>
      <c r="B57" s="1" t="s">
        <v>285</v>
      </c>
      <c r="C57" s="2">
        <v>1.0847547568637594E-5</v>
      </c>
    </row>
    <row r="58" spans="1:3" x14ac:dyDescent="0.2">
      <c r="A58" s="1" t="s">
        <v>176</v>
      </c>
      <c r="B58" s="1" t="s">
        <v>177</v>
      </c>
      <c r="C58" s="2">
        <v>1.0847547568637594E-5</v>
      </c>
    </row>
    <row r="59" spans="1:3" x14ac:dyDescent="0.2">
      <c r="A59" s="1" t="s">
        <v>89</v>
      </c>
      <c r="B59" s="1" t="s">
        <v>90</v>
      </c>
      <c r="C59" s="2">
        <v>1.0847547568637594E-5</v>
      </c>
    </row>
    <row r="60" spans="1:3" x14ac:dyDescent="0.2">
      <c r="A60" s="1" t="s">
        <v>260</v>
      </c>
      <c r="B60" s="1" t="s">
        <v>261</v>
      </c>
      <c r="C60" s="2">
        <v>1.2379802392437078E-5</v>
      </c>
    </row>
    <row r="61" spans="1:3" x14ac:dyDescent="0.2">
      <c r="A61" s="1" t="s">
        <v>160</v>
      </c>
      <c r="B61" s="1" t="s">
        <v>161</v>
      </c>
      <c r="C61" s="2">
        <v>1.4291584634618104E-5</v>
      </c>
    </row>
    <row r="62" spans="1:3" x14ac:dyDescent="0.2">
      <c r="A62" s="1" t="s">
        <v>162</v>
      </c>
      <c r="B62" s="1" t="s">
        <v>163</v>
      </c>
      <c r="C62" s="2">
        <v>1.4291584634618104E-5</v>
      </c>
    </row>
    <row r="63" spans="1:3" x14ac:dyDescent="0.2">
      <c r="A63" s="1" t="s">
        <v>166</v>
      </c>
      <c r="B63" s="1" t="s">
        <v>167</v>
      </c>
      <c r="C63" s="2">
        <v>1.4291584634618104E-5</v>
      </c>
    </row>
    <row r="64" spans="1:3" x14ac:dyDescent="0.2">
      <c r="A64" s="1" t="s">
        <v>290</v>
      </c>
      <c r="B64" s="1" t="s">
        <v>305</v>
      </c>
      <c r="C64" s="2">
        <v>1.529258793675492E-5</v>
      </c>
    </row>
    <row r="65" spans="1:3" x14ac:dyDescent="0.2">
      <c r="A65" s="1" t="s">
        <v>209</v>
      </c>
      <c r="B65" s="1" t="s">
        <v>210</v>
      </c>
      <c r="C65" s="2">
        <v>1.529258793675492E-5</v>
      </c>
    </row>
    <row r="66" spans="1:3" x14ac:dyDescent="0.2">
      <c r="A66" s="1" t="s">
        <v>64</v>
      </c>
      <c r="B66" s="1" t="s">
        <v>65</v>
      </c>
      <c r="C66" s="2">
        <v>1.8798022996535657E-5</v>
      </c>
    </row>
    <row r="67" spans="1:3" x14ac:dyDescent="0.2">
      <c r="A67" s="1" t="s">
        <v>113</v>
      </c>
      <c r="B67" s="1" t="s">
        <v>114</v>
      </c>
      <c r="C67" s="2">
        <v>1.8833531554629523E-5</v>
      </c>
    </row>
    <row r="68" spans="1:3" x14ac:dyDescent="0.2">
      <c r="A68" s="1" t="s">
        <v>191</v>
      </c>
      <c r="B68" s="1" t="s">
        <v>192</v>
      </c>
      <c r="C68" s="2">
        <v>1.8833531554629523E-5</v>
      </c>
    </row>
    <row r="69" spans="1:3" x14ac:dyDescent="0.2">
      <c r="A69" s="1" t="s">
        <v>193</v>
      </c>
      <c r="B69" s="1" t="s">
        <v>194</v>
      </c>
      <c r="C69" s="2">
        <v>1.8833531554629523E-5</v>
      </c>
    </row>
    <row r="70" spans="1:3" x14ac:dyDescent="0.2">
      <c r="A70" s="1" t="s">
        <v>115</v>
      </c>
      <c r="B70" s="1" t="s">
        <v>116</v>
      </c>
      <c r="C70" s="2">
        <v>1.8833531554629523E-5</v>
      </c>
    </row>
    <row r="71" spans="1:3" x14ac:dyDescent="0.2">
      <c r="A71" s="1" t="s">
        <v>195</v>
      </c>
      <c r="B71" s="1" t="s">
        <v>196</v>
      </c>
      <c r="C71" s="2">
        <v>1.8833531554629523E-5</v>
      </c>
    </row>
    <row r="72" spans="1:3" x14ac:dyDescent="0.2">
      <c r="A72" s="1" t="s">
        <v>138</v>
      </c>
      <c r="B72" s="1" t="s">
        <v>139</v>
      </c>
      <c r="C72" s="2">
        <v>2.1176103346620678E-5</v>
      </c>
    </row>
    <row r="73" spans="1:3" x14ac:dyDescent="0.2">
      <c r="A73" s="1" t="s">
        <v>140</v>
      </c>
      <c r="B73" s="1" t="s">
        <v>141</v>
      </c>
      <c r="C73" s="2">
        <v>2.1176103346620678E-5</v>
      </c>
    </row>
    <row r="74" spans="1:3" x14ac:dyDescent="0.2">
      <c r="A74" s="1" t="s">
        <v>223</v>
      </c>
      <c r="B74" s="1" t="s">
        <v>224</v>
      </c>
      <c r="C74" s="2">
        <v>2.4548416345804291E-5</v>
      </c>
    </row>
    <row r="75" spans="1:3" x14ac:dyDescent="0.2">
      <c r="A75" s="1" t="s">
        <v>225</v>
      </c>
      <c r="B75" s="1" t="s">
        <v>226</v>
      </c>
      <c r="C75" s="2">
        <v>2.4548416345804291E-5</v>
      </c>
    </row>
    <row r="76" spans="1:3" x14ac:dyDescent="0.2">
      <c r="A76" s="1" t="s">
        <v>227</v>
      </c>
      <c r="B76" s="1" t="s">
        <v>228</v>
      </c>
      <c r="C76" s="2">
        <v>2.4548416345804291E-5</v>
      </c>
    </row>
    <row r="77" spans="1:3" x14ac:dyDescent="0.2">
      <c r="A77" s="1" t="s">
        <v>229</v>
      </c>
      <c r="B77" s="1" t="s">
        <v>230</v>
      </c>
      <c r="C77" s="2">
        <v>2.4548416345804291E-5</v>
      </c>
    </row>
    <row r="78" spans="1:3" x14ac:dyDescent="0.2">
      <c r="A78" s="1" t="s">
        <v>231</v>
      </c>
      <c r="B78" s="1" t="s">
        <v>232</v>
      </c>
      <c r="C78" s="2">
        <v>2.4548416345804291E-5</v>
      </c>
    </row>
    <row r="79" spans="1:3" x14ac:dyDescent="0.2">
      <c r="A79" s="1" t="s">
        <v>233</v>
      </c>
      <c r="B79" s="1" t="s">
        <v>234</v>
      </c>
      <c r="C79" s="2">
        <v>2.4548416345804291E-5</v>
      </c>
    </row>
    <row r="80" spans="1:3" x14ac:dyDescent="0.2">
      <c r="A80" s="1" t="s">
        <v>81</v>
      </c>
      <c r="B80" s="1" t="s">
        <v>82</v>
      </c>
      <c r="C80" s="2">
        <v>2.7735327156830358E-5</v>
      </c>
    </row>
    <row r="81" spans="1:3" x14ac:dyDescent="0.2">
      <c r="A81" s="1" t="s">
        <v>389</v>
      </c>
      <c r="B81" s="1" t="s">
        <v>390</v>
      </c>
      <c r="C81" s="2">
        <v>2.9263076038898994E-5</v>
      </c>
    </row>
    <row r="82" spans="1:3" x14ac:dyDescent="0.2">
      <c r="A82" s="1" t="s">
        <v>75</v>
      </c>
      <c r="B82" s="1" t="s">
        <v>76</v>
      </c>
      <c r="C82" s="2">
        <v>3.1671978334868456E-5</v>
      </c>
    </row>
    <row r="83" spans="1:3" x14ac:dyDescent="0.2">
      <c r="A83" s="1" t="s">
        <v>264</v>
      </c>
      <c r="B83" s="1" t="s">
        <v>265</v>
      </c>
      <c r="C83" s="2">
        <v>3.1671978334868456E-5</v>
      </c>
    </row>
    <row r="84" spans="1:3" x14ac:dyDescent="0.2">
      <c r="A84" s="1" t="s">
        <v>35</v>
      </c>
      <c r="B84" s="1" t="s">
        <v>36</v>
      </c>
      <c r="C84" s="2">
        <v>3.8719587262314725E-5</v>
      </c>
    </row>
    <row r="85" spans="1:3" x14ac:dyDescent="0.2">
      <c r="A85" s="1" t="s">
        <v>37</v>
      </c>
      <c r="B85" s="1" t="s">
        <v>38</v>
      </c>
      <c r="C85" s="2">
        <v>3.8719587262314725E-5</v>
      </c>
    </row>
    <row r="86" spans="1:3" x14ac:dyDescent="0.2">
      <c r="A86" s="1" t="s">
        <v>675</v>
      </c>
      <c r="B86" s="1" t="s">
        <v>676</v>
      </c>
      <c r="C86" s="2">
        <v>3.9899505324125784E-5</v>
      </c>
    </row>
    <row r="87" spans="1:3" x14ac:dyDescent="0.2">
      <c r="A87" s="1" t="s">
        <v>375</v>
      </c>
      <c r="B87" s="1" t="s">
        <v>376</v>
      </c>
      <c r="C87" s="2">
        <v>3.9899505324125784E-5</v>
      </c>
    </row>
    <row r="88" spans="1:3" x14ac:dyDescent="0.2">
      <c r="A88" s="1" t="s">
        <v>266</v>
      </c>
      <c r="B88" s="1" t="s">
        <v>267</v>
      </c>
      <c r="C88" s="2">
        <v>4.0473916374739183E-5</v>
      </c>
    </row>
    <row r="89" spans="1:3" x14ac:dyDescent="0.2">
      <c r="A89" s="1" t="s">
        <v>268</v>
      </c>
      <c r="B89" s="1" t="s">
        <v>269</v>
      </c>
      <c r="C89" s="2">
        <v>4.0473916374739183E-5</v>
      </c>
    </row>
    <row r="90" spans="1:3" x14ac:dyDescent="0.2">
      <c r="A90" s="1" t="s">
        <v>91</v>
      </c>
      <c r="B90" s="1" t="s">
        <v>92</v>
      </c>
      <c r="C90" s="2">
        <v>4.0473916374739183E-5</v>
      </c>
    </row>
    <row r="91" spans="1:3" x14ac:dyDescent="0.2">
      <c r="A91" s="1" t="s">
        <v>93</v>
      </c>
      <c r="B91" s="1" t="s">
        <v>94</v>
      </c>
      <c r="C91" s="2">
        <v>4.0473916374739183E-5</v>
      </c>
    </row>
    <row r="92" spans="1:3" x14ac:dyDescent="0.2">
      <c r="A92" s="1" t="s">
        <v>270</v>
      </c>
      <c r="B92" s="1" t="s">
        <v>271</v>
      </c>
      <c r="C92" s="2">
        <v>4.0473916374739183E-5</v>
      </c>
    </row>
    <row r="93" spans="1:3" x14ac:dyDescent="0.2">
      <c r="A93" s="1" t="s">
        <v>95</v>
      </c>
      <c r="B93" s="1" t="s">
        <v>96</v>
      </c>
      <c r="C93" s="2">
        <v>4.0473916374739183E-5</v>
      </c>
    </row>
    <row r="94" spans="1:3" x14ac:dyDescent="0.2">
      <c r="A94" s="1" t="s">
        <v>274</v>
      </c>
      <c r="B94" s="1" t="s">
        <v>275</v>
      </c>
      <c r="C94" s="2">
        <v>4.0473916374739183E-5</v>
      </c>
    </row>
    <row r="95" spans="1:3" x14ac:dyDescent="0.2">
      <c r="A95" s="1" t="s">
        <v>276</v>
      </c>
      <c r="B95" s="1" t="s">
        <v>277</v>
      </c>
      <c r="C95" s="2">
        <v>4.0473916374739183E-5</v>
      </c>
    </row>
    <row r="96" spans="1:3" x14ac:dyDescent="0.2">
      <c r="A96" s="1" t="s">
        <v>97</v>
      </c>
      <c r="B96" s="1" t="s">
        <v>98</v>
      </c>
      <c r="C96" s="2">
        <v>4.0473916374739183E-5</v>
      </c>
    </row>
    <row r="97" spans="1:3" x14ac:dyDescent="0.2">
      <c r="A97" s="1" t="s">
        <v>398</v>
      </c>
      <c r="B97" s="1" t="s">
        <v>399</v>
      </c>
      <c r="C97" s="2">
        <v>4.493716853759544E-5</v>
      </c>
    </row>
    <row r="98" spans="1:3" x14ac:dyDescent="0.2">
      <c r="A98" s="1" t="s">
        <v>180</v>
      </c>
      <c r="B98" s="1" t="s">
        <v>181</v>
      </c>
      <c r="C98" s="2">
        <v>5.1260707030431618E-5</v>
      </c>
    </row>
    <row r="99" spans="1:3" x14ac:dyDescent="0.2">
      <c r="A99" s="1" t="s">
        <v>111</v>
      </c>
      <c r="B99" s="1" t="s">
        <v>112</v>
      </c>
      <c r="C99" s="2">
        <v>5.1260707030431618E-5</v>
      </c>
    </row>
    <row r="100" spans="1:3" x14ac:dyDescent="0.2">
      <c r="A100" s="1" t="s">
        <v>182</v>
      </c>
      <c r="B100" s="1" t="s">
        <v>183</v>
      </c>
      <c r="C100" s="2">
        <v>5.1260707030431618E-5</v>
      </c>
    </row>
    <row r="101" spans="1:3" x14ac:dyDescent="0.2">
      <c r="A101" s="1" t="s">
        <v>184</v>
      </c>
      <c r="B101" s="1" t="s">
        <v>185</v>
      </c>
      <c r="C101" s="2">
        <v>5.1260707030431618E-5</v>
      </c>
    </row>
    <row r="102" spans="1:3" x14ac:dyDescent="0.2">
      <c r="A102" s="1" t="s">
        <v>201</v>
      </c>
      <c r="B102" s="1" t="s">
        <v>202</v>
      </c>
      <c r="C102" s="2">
        <v>5.1261566390237157E-5</v>
      </c>
    </row>
    <row r="103" spans="1:3" x14ac:dyDescent="0.2">
      <c r="A103" s="1" t="s">
        <v>211</v>
      </c>
      <c r="B103" s="1" t="s">
        <v>362</v>
      </c>
      <c r="C103" s="2">
        <v>5.1261566390237157E-5</v>
      </c>
    </row>
    <row r="104" spans="1:3" x14ac:dyDescent="0.2">
      <c r="A104" s="1" t="s">
        <v>47</v>
      </c>
      <c r="B104" s="1" t="s">
        <v>48</v>
      </c>
      <c r="C104" s="2">
        <v>5.1261566390237157E-5</v>
      </c>
    </row>
    <row r="105" spans="1:3" x14ac:dyDescent="0.2">
      <c r="A105" s="1" t="s">
        <v>2</v>
      </c>
      <c r="B105" s="1" t="s">
        <v>3</v>
      </c>
      <c r="C105" s="2">
        <v>5.6124243685395925E-5</v>
      </c>
    </row>
    <row r="106" spans="1:3" x14ac:dyDescent="0.2">
      <c r="A106" s="1" t="s">
        <v>243</v>
      </c>
      <c r="B106" s="1" t="s">
        <v>332</v>
      </c>
      <c r="C106" s="2">
        <v>5.6124243685395925E-5</v>
      </c>
    </row>
    <row r="107" spans="1:3" x14ac:dyDescent="0.2">
      <c r="A107" s="1" t="s">
        <v>59</v>
      </c>
      <c r="B107" s="1" t="s">
        <v>60</v>
      </c>
      <c r="C107" s="2">
        <v>5.6124243685395925E-5</v>
      </c>
    </row>
    <row r="108" spans="1:3" x14ac:dyDescent="0.2">
      <c r="A108" s="1" t="s">
        <v>128</v>
      </c>
      <c r="B108" s="1" t="s">
        <v>129</v>
      </c>
      <c r="C108" s="2">
        <v>6.4378419272759224E-5</v>
      </c>
    </row>
    <row r="109" spans="1:3" x14ac:dyDescent="0.2">
      <c r="A109" s="1" t="s">
        <v>130</v>
      </c>
      <c r="B109" s="1" t="s">
        <v>131</v>
      </c>
      <c r="C109" s="2">
        <v>6.4378419272759224E-5</v>
      </c>
    </row>
    <row r="110" spans="1:3" x14ac:dyDescent="0.2">
      <c r="A110" s="1" t="s">
        <v>213</v>
      </c>
      <c r="B110" s="1" t="s">
        <v>214</v>
      </c>
      <c r="C110" s="2">
        <v>6.4378419272759224E-5</v>
      </c>
    </row>
    <row r="111" spans="1:3" x14ac:dyDescent="0.2">
      <c r="A111" s="1" t="s">
        <v>132</v>
      </c>
      <c r="B111" s="1" t="s">
        <v>133</v>
      </c>
      <c r="C111" s="2">
        <v>6.4378419272759224E-5</v>
      </c>
    </row>
    <row r="112" spans="1:3" x14ac:dyDescent="0.2">
      <c r="A112" s="1" t="s">
        <v>215</v>
      </c>
      <c r="B112" s="1" t="s">
        <v>216</v>
      </c>
      <c r="C112" s="2">
        <v>6.4378419272759224E-5</v>
      </c>
    </row>
    <row r="113" spans="1:3" x14ac:dyDescent="0.2">
      <c r="A113" s="1" t="s">
        <v>245</v>
      </c>
      <c r="B113" s="1" t="s">
        <v>246</v>
      </c>
      <c r="C113" s="2">
        <v>6.7016103302175445E-5</v>
      </c>
    </row>
    <row r="114" spans="1:3" x14ac:dyDescent="0.2">
      <c r="A114" s="1" t="s">
        <v>313</v>
      </c>
      <c r="B114" s="1" t="s">
        <v>314</v>
      </c>
      <c r="C114" s="2">
        <v>6.7016103302175445E-5</v>
      </c>
    </row>
    <row r="115" spans="1:3" x14ac:dyDescent="0.2">
      <c r="A115" s="1" t="s">
        <v>243</v>
      </c>
      <c r="B115" s="1" t="s">
        <v>346</v>
      </c>
      <c r="C115" s="2">
        <v>7.7378206120637394E-5</v>
      </c>
    </row>
    <row r="116" spans="1:3" x14ac:dyDescent="0.2">
      <c r="A116" s="1" t="s">
        <v>148</v>
      </c>
      <c r="B116" s="1" t="s">
        <v>149</v>
      </c>
      <c r="C116" s="2">
        <v>8.0215502874514399E-5</v>
      </c>
    </row>
    <row r="117" spans="1:3" x14ac:dyDescent="0.2">
      <c r="A117" s="1" t="s">
        <v>77</v>
      </c>
      <c r="B117" s="1" t="s">
        <v>78</v>
      </c>
      <c r="C117" s="2">
        <v>8.6598053484654436E-5</v>
      </c>
    </row>
    <row r="118" spans="1:3" x14ac:dyDescent="0.2">
      <c r="A118" s="1" t="s">
        <v>79</v>
      </c>
      <c r="B118" s="1" t="s">
        <v>80</v>
      </c>
      <c r="C118" s="2">
        <v>8.6598053484654436E-5</v>
      </c>
    </row>
    <row r="119" spans="1:3" x14ac:dyDescent="0.2">
      <c r="A119" s="1" t="s">
        <v>154</v>
      </c>
      <c r="B119" s="1" t="s">
        <v>155</v>
      </c>
      <c r="C119" s="2">
        <v>9.9205527562262752E-5</v>
      </c>
    </row>
    <row r="120" spans="1:3" x14ac:dyDescent="0.2">
      <c r="A120" s="1" t="s">
        <v>33</v>
      </c>
      <c r="B120" s="1" t="s">
        <v>34</v>
      </c>
      <c r="C120" s="2">
        <v>1.0477318317148043E-4</v>
      </c>
    </row>
    <row r="121" spans="1:3" x14ac:dyDescent="0.2">
      <c r="A121" s="1" t="s">
        <v>178</v>
      </c>
      <c r="B121" s="1" t="s">
        <v>179</v>
      </c>
      <c r="C121" s="2">
        <v>1.0477318317148043E-4</v>
      </c>
    </row>
    <row r="122" spans="1:3" x14ac:dyDescent="0.2">
      <c r="A122" s="1" t="s">
        <v>164</v>
      </c>
      <c r="B122" s="1" t="s">
        <v>165</v>
      </c>
      <c r="C122" s="2">
        <v>1.1070020976799988E-4</v>
      </c>
    </row>
    <row r="123" spans="1:3" x14ac:dyDescent="0.2">
      <c r="A123" s="1" t="s">
        <v>168</v>
      </c>
      <c r="B123" s="1" t="s">
        <v>169</v>
      </c>
      <c r="C123" s="2">
        <v>1.1070020976799988E-4</v>
      </c>
    </row>
    <row r="124" spans="1:3" x14ac:dyDescent="0.2">
      <c r="A124" s="1" t="s">
        <v>205</v>
      </c>
      <c r="B124" s="1" t="s">
        <v>206</v>
      </c>
      <c r="C124" s="2">
        <v>1.3957119242946625E-4</v>
      </c>
    </row>
    <row r="125" spans="1:3" x14ac:dyDescent="0.2">
      <c r="A125" s="1" t="s">
        <v>207</v>
      </c>
      <c r="B125" s="1" t="s">
        <v>208</v>
      </c>
      <c r="C125" s="2">
        <v>1.3957119242946625E-4</v>
      </c>
    </row>
    <row r="126" spans="1:3" x14ac:dyDescent="0.2">
      <c r="A126" s="1" t="s">
        <v>306</v>
      </c>
      <c r="B126" s="1" t="s">
        <v>307</v>
      </c>
      <c r="C126" s="2">
        <v>1.3957119242946625E-4</v>
      </c>
    </row>
    <row r="127" spans="1:3" x14ac:dyDescent="0.2">
      <c r="A127" s="1" t="s">
        <v>189</v>
      </c>
      <c r="B127" s="1" t="s">
        <v>190</v>
      </c>
      <c r="C127" s="2">
        <v>1.400975467962251E-4</v>
      </c>
    </row>
    <row r="128" spans="1:3" x14ac:dyDescent="0.2">
      <c r="A128" s="1" t="s">
        <v>49</v>
      </c>
      <c r="B128" s="1" t="s">
        <v>50</v>
      </c>
      <c r="C128" s="2">
        <v>1.400975467962251E-4</v>
      </c>
    </row>
    <row r="129" spans="1:3" x14ac:dyDescent="0.2">
      <c r="A129" s="1" t="s">
        <v>53</v>
      </c>
      <c r="B129" s="1" t="s">
        <v>54</v>
      </c>
      <c r="C129" s="2">
        <v>1.400975467962251E-4</v>
      </c>
    </row>
    <row r="130" spans="1:3" x14ac:dyDescent="0.2">
      <c r="A130" s="1" t="s">
        <v>55</v>
      </c>
      <c r="B130" s="1" t="s">
        <v>56</v>
      </c>
      <c r="C130" s="2">
        <v>1.400975467962251E-4</v>
      </c>
    </row>
    <row r="131" spans="1:3" x14ac:dyDescent="0.2">
      <c r="A131" s="1" t="s">
        <v>256</v>
      </c>
      <c r="B131" s="1" t="s">
        <v>257</v>
      </c>
      <c r="C131" s="2">
        <v>1.4730095782400365E-4</v>
      </c>
    </row>
    <row r="132" spans="1:3" x14ac:dyDescent="0.2">
      <c r="A132" s="1" t="s">
        <v>258</v>
      </c>
      <c r="B132" s="1" t="s">
        <v>259</v>
      </c>
      <c r="C132" s="2">
        <v>1.4730095782400365E-4</v>
      </c>
    </row>
    <row r="133" spans="1:3" x14ac:dyDescent="0.2">
      <c r="A133" s="1" t="s">
        <v>677</v>
      </c>
      <c r="B133" s="1" t="s">
        <v>678</v>
      </c>
      <c r="C133" s="2">
        <v>1.7699025631734422E-4</v>
      </c>
    </row>
    <row r="134" spans="1:3" x14ac:dyDescent="0.2">
      <c r="A134" s="1" t="s">
        <v>249</v>
      </c>
      <c r="B134" s="1" t="s">
        <v>250</v>
      </c>
      <c r="C134" s="2">
        <v>1.8319043577574856E-4</v>
      </c>
    </row>
    <row r="135" spans="1:3" x14ac:dyDescent="0.2">
      <c r="A135" s="1" t="s">
        <v>679</v>
      </c>
      <c r="B135" s="1" t="s">
        <v>680</v>
      </c>
      <c r="C135" s="2">
        <v>1.8319043577574856E-4</v>
      </c>
    </row>
    <row r="136" spans="1:3" x14ac:dyDescent="0.2">
      <c r="A136" s="1" t="s">
        <v>323</v>
      </c>
      <c r="B136" s="1" t="s">
        <v>324</v>
      </c>
      <c r="C136" s="2">
        <v>1.8319043577574856E-4</v>
      </c>
    </row>
    <row r="137" spans="1:3" x14ac:dyDescent="0.2">
      <c r="A137" s="1" t="s">
        <v>252</v>
      </c>
      <c r="B137" s="1" t="s">
        <v>253</v>
      </c>
      <c r="C137" s="2">
        <v>1.8319043577574856E-4</v>
      </c>
    </row>
    <row r="138" spans="1:3" x14ac:dyDescent="0.2">
      <c r="A138" s="1" t="s">
        <v>681</v>
      </c>
      <c r="B138" s="1" t="s">
        <v>682</v>
      </c>
      <c r="C138" s="2">
        <v>2.5434832351234338E-4</v>
      </c>
    </row>
    <row r="139" spans="1:3" x14ac:dyDescent="0.2">
      <c r="A139" s="1" t="s">
        <v>247</v>
      </c>
      <c r="B139" s="1" t="s">
        <v>401</v>
      </c>
      <c r="C139" s="2">
        <v>2.8327058074351097E-4</v>
      </c>
    </row>
    <row r="140" spans="1:3" x14ac:dyDescent="0.2">
      <c r="A140" s="1" t="s">
        <v>363</v>
      </c>
      <c r="B140" s="1" t="s">
        <v>364</v>
      </c>
      <c r="C140" s="2">
        <v>2.8327058074351097E-4</v>
      </c>
    </row>
    <row r="141" spans="1:3" x14ac:dyDescent="0.2">
      <c r="A141" s="1" t="s">
        <v>365</v>
      </c>
      <c r="B141" s="1" t="s">
        <v>366</v>
      </c>
      <c r="C141" s="2">
        <v>2.8327058074351097E-4</v>
      </c>
    </row>
    <row r="142" spans="1:3" x14ac:dyDescent="0.2">
      <c r="A142" s="1" t="s">
        <v>367</v>
      </c>
      <c r="B142" s="1" t="s">
        <v>368</v>
      </c>
      <c r="C142" s="2">
        <v>2.8327058074351097E-4</v>
      </c>
    </row>
    <row r="143" spans="1:3" x14ac:dyDescent="0.2">
      <c r="A143" s="1" t="s">
        <v>170</v>
      </c>
      <c r="B143" s="1" t="s">
        <v>171</v>
      </c>
      <c r="C143" s="2">
        <v>3.0337352364129266E-4</v>
      </c>
    </row>
    <row r="144" spans="1:3" x14ac:dyDescent="0.2">
      <c r="A144" s="1" t="s">
        <v>280</v>
      </c>
      <c r="B144" s="1" t="s">
        <v>281</v>
      </c>
      <c r="C144" s="2">
        <v>3.0337352364129266E-4</v>
      </c>
    </row>
    <row r="145" spans="1:3" x14ac:dyDescent="0.2">
      <c r="A145" s="1" t="s">
        <v>237</v>
      </c>
      <c r="B145" s="1" t="s">
        <v>238</v>
      </c>
      <c r="C145" s="2">
        <v>3.8004312934158957E-4</v>
      </c>
    </row>
    <row r="146" spans="1:3" x14ac:dyDescent="0.2">
      <c r="A146" s="1" t="s">
        <v>241</v>
      </c>
      <c r="B146" s="1" t="s">
        <v>242</v>
      </c>
      <c r="C146" s="2">
        <v>3.8004312934158957E-4</v>
      </c>
    </row>
    <row r="147" spans="1:3" x14ac:dyDescent="0.2">
      <c r="A147" s="1" t="s">
        <v>39</v>
      </c>
      <c r="B147" s="1" t="s">
        <v>40</v>
      </c>
      <c r="C147" s="2">
        <v>3.8061901091124284E-4</v>
      </c>
    </row>
    <row r="148" spans="1:3" x14ac:dyDescent="0.2">
      <c r="A148" s="1" t="s">
        <v>41</v>
      </c>
      <c r="B148" s="1" t="s">
        <v>42</v>
      </c>
      <c r="C148" s="2">
        <v>3.8061901091124284E-4</v>
      </c>
    </row>
    <row r="149" spans="1:3" x14ac:dyDescent="0.2">
      <c r="A149" s="1" t="s">
        <v>109</v>
      </c>
      <c r="B149" s="1" t="s">
        <v>110</v>
      </c>
      <c r="C149" s="2">
        <v>3.8061901091124284E-4</v>
      </c>
    </row>
    <row r="150" spans="1:3" x14ac:dyDescent="0.2">
      <c r="A150" s="1" t="s">
        <v>310</v>
      </c>
      <c r="B150" s="1" t="s">
        <v>311</v>
      </c>
      <c r="C150" s="2">
        <v>3.8061901091124284E-4</v>
      </c>
    </row>
    <row r="151" spans="1:3" x14ac:dyDescent="0.2">
      <c r="A151" s="1" t="s">
        <v>299</v>
      </c>
      <c r="B151" s="1" t="s">
        <v>300</v>
      </c>
      <c r="C151" s="2">
        <v>3.8359096458484565E-4</v>
      </c>
    </row>
    <row r="152" spans="1:3" x14ac:dyDescent="0.2">
      <c r="A152" s="1" t="s">
        <v>683</v>
      </c>
      <c r="B152" s="1" t="s">
        <v>684</v>
      </c>
      <c r="C152" s="2">
        <v>3.9984715366869761E-4</v>
      </c>
    </row>
    <row r="153" spans="1:3" x14ac:dyDescent="0.2">
      <c r="A153" s="1" t="s">
        <v>685</v>
      </c>
      <c r="B153" s="1" t="s">
        <v>686</v>
      </c>
      <c r="C153" s="2">
        <v>4.5340575461649824E-4</v>
      </c>
    </row>
    <row r="154" spans="1:3" x14ac:dyDescent="0.2">
      <c r="A154" s="1" t="s">
        <v>687</v>
      </c>
      <c r="B154" s="1" t="s">
        <v>688</v>
      </c>
      <c r="C154" s="2">
        <v>4.5340575461649824E-4</v>
      </c>
    </row>
    <row r="155" spans="1:3" x14ac:dyDescent="0.2">
      <c r="A155" s="1" t="s">
        <v>689</v>
      </c>
      <c r="B155" s="1" t="s">
        <v>690</v>
      </c>
      <c r="C155" s="2">
        <v>4.8233274097042589E-4</v>
      </c>
    </row>
    <row r="156" spans="1:3" x14ac:dyDescent="0.2">
      <c r="A156" s="1" t="s">
        <v>330</v>
      </c>
      <c r="B156" s="1" t="s">
        <v>331</v>
      </c>
      <c r="C156" s="2">
        <v>5.0230454862087992E-4</v>
      </c>
    </row>
    <row r="157" spans="1:3" x14ac:dyDescent="0.2">
      <c r="A157" s="1" t="s">
        <v>146</v>
      </c>
      <c r="B157" s="1" t="s">
        <v>147</v>
      </c>
      <c r="C157" s="2">
        <v>5.4759610974353112E-4</v>
      </c>
    </row>
    <row r="158" spans="1:3" x14ac:dyDescent="0.2">
      <c r="A158" s="1" t="s">
        <v>691</v>
      </c>
      <c r="B158" s="1" t="s">
        <v>692</v>
      </c>
      <c r="C158" s="2">
        <v>5.6175557003057541E-4</v>
      </c>
    </row>
    <row r="159" spans="1:3" x14ac:dyDescent="0.2">
      <c r="A159" s="1" t="s">
        <v>344</v>
      </c>
      <c r="B159" s="1" t="s">
        <v>345</v>
      </c>
      <c r="C159" s="2">
        <v>6.5227855185623351E-4</v>
      </c>
    </row>
    <row r="160" spans="1:3" x14ac:dyDescent="0.2">
      <c r="A160" s="1" t="s">
        <v>71</v>
      </c>
      <c r="B160" s="1" t="s">
        <v>72</v>
      </c>
      <c r="C160" s="2">
        <v>7.6514158779450447E-4</v>
      </c>
    </row>
    <row r="161" spans="1:3" x14ac:dyDescent="0.2">
      <c r="A161" s="1" t="s">
        <v>283</v>
      </c>
      <c r="B161" s="1" t="s">
        <v>284</v>
      </c>
      <c r="C161" s="2">
        <v>8.3478034141781787E-4</v>
      </c>
    </row>
    <row r="162" spans="1:3" x14ac:dyDescent="0.2">
      <c r="A162" s="1" t="s">
        <v>286</v>
      </c>
      <c r="B162" s="1" t="s">
        <v>287</v>
      </c>
      <c r="C162" s="2">
        <v>8.3478034141781787E-4</v>
      </c>
    </row>
    <row r="163" spans="1:3" x14ac:dyDescent="0.2">
      <c r="A163" s="1" t="s">
        <v>360</v>
      </c>
      <c r="B163" s="1" t="s">
        <v>361</v>
      </c>
      <c r="C163" s="2">
        <v>8.3478034141781787E-4</v>
      </c>
    </row>
    <row r="164" spans="1:3" x14ac:dyDescent="0.2">
      <c r="A164" s="1" t="s">
        <v>288</v>
      </c>
      <c r="B164" s="1" t="s">
        <v>289</v>
      </c>
      <c r="C164" s="2">
        <v>8.3478034141781787E-4</v>
      </c>
    </row>
    <row r="165" spans="1:3" x14ac:dyDescent="0.2">
      <c r="A165" s="1" t="s">
        <v>693</v>
      </c>
      <c r="B165" s="1" t="s">
        <v>694</v>
      </c>
      <c r="C165" s="2">
        <v>8.3827775283240591E-4</v>
      </c>
    </row>
    <row r="166" spans="1:3" x14ac:dyDescent="0.2">
      <c r="A166" s="1" t="s">
        <v>695</v>
      </c>
      <c r="B166" s="1" t="s">
        <v>696</v>
      </c>
      <c r="C166" s="2">
        <v>9.4482394804018544E-4</v>
      </c>
    </row>
    <row r="167" spans="1:3" x14ac:dyDescent="0.2">
      <c r="A167" s="1" t="s">
        <v>197</v>
      </c>
      <c r="B167" s="1" t="s">
        <v>198</v>
      </c>
      <c r="C167" s="2">
        <v>1.0413142329810388E-3</v>
      </c>
    </row>
    <row r="168" spans="1:3" x14ac:dyDescent="0.2">
      <c r="A168" s="1" t="s">
        <v>317</v>
      </c>
      <c r="B168" s="1" t="s">
        <v>318</v>
      </c>
      <c r="C168" s="2">
        <v>1.0413142329810388E-3</v>
      </c>
    </row>
    <row r="169" spans="1:3" x14ac:dyDescent="0.2">
      <c r="A169" s="1" t="s">
        <v>378</v>
      </c>
      <c r="B169" s="1" t="s">
        <v>379</v>
      </c>
      <c r="C169" s="2">
        <v>1.0413142329810388E-3</v>
      </c>
    </row>
    <row r="170" spans="1:3" x14ac:dyDescent="0.2">
      <c r="A170" s="1" t="s">
        <v>697</v>
      </c>
      <c r="B170" s="1" t="s">
        <v>698</v>
      </c>
      <c r="C170" s="2">
        <v>1.0413142329810388E-3</v>
      </c>
    </row>
    <row r="171" spans="1:3" x14ac:dyDescent="0.2">
      <c r="A171" s="1" t="s">
        <v>380</v>
      </c>
      <c r="B171" s="1" t="s">
        <v>381</v>
      </c>
      <c r="C171" s="2">
        <v>1.0413142329810388E-3</v>
      </c>
    </row>
    <row r="172" spans="1:3" x14ac:dyDescent="0.2">
      <c r="A172" s="1" t="s">
        <v>199</v>
      </c>
      <c r="B172" s="1" t="s">
        <v>200</v>
      </c>
      <c r="C172" s="2">
        <v>1.0413142329810388E-3</v>
      </c>
    </row>
    <row r="173" spans="1:3" x14ac:dyDescent="0.2">
      <c r="A173" s="1" t="s">
        <v>101</v>
      </c>
      <c r="B173" s="1" t="s">
        <v>102</v>
      </c>
      <c r="C173" s="2">
        <v>1.0413142329810388E-3</v>
      </c>
    </row>
    <row r="174" spans="1:3" x14ac:dyDescent="0.2">
      <c r="A174" s="1" t="s">
        <v>308</v>
      </c>
      <c r="B174" s="1" t="s">
        <v>309</v>
      </c>
      <c r="C174" s="2">
        <v>1.0543200726773616E-3</v>
      </c>
    </row>
    <row r="175" spans="1:3" x14ac:dyDescent="0.2">
      <c r="A175" s="1" t="s">
        <v>699</v>
      </c>
      <c r="B175" s="1" t="s">
        <v>700</v>
      </c>
      <c r="C175" s="2">
        <v>1.0925035074043077E-3</v>
      </c>
    </row>
    <row r="176" spans="1:3" x14ac:dyDescent="0.2">
      <c r="A176" s="1" t="s">
        <v>243</v>
      </c>
      <c r="B176" s="1" t="s">
        <v>701</v>
      </c>
      <c r="C176" s="2">
        <v>1.0925035074043077E-3</v>
      </c>
    </row>
    <row r="177" spans="1:3" x14ac:dyDescent="0.2">
      <c r="A177" s="1" t="s">
        <v>702</v>
      </c>
      <c r="B177" s="1" t="s">
        <v>703</v>
      </c>
      <c r="C177" s="2">
        <v>1.1264416971296098E-3</v>
      </c>
    </row>
    <row r="178" spans="1:3" x14ac:dyDescent="0.2">
      <c r="A178" s="1" t="s">
        <v>321</v>
      </c>
      <c r="B178" s="1" t="s">
        <v>322</v>
      </c>
      <c r="C178" s="2">
        <v>1.3156589637478566E-3</v>
      </c>
    </row>
    <row r="179" spans="1:3" x14ac:dyDescent="0.2">
      <c r="A179" s="1" t="s">
        <v>142</v>
      </c>
      <c r="B179" s="1" t="s">
        <v>143</v>
      </c>
      <c r="C179" s="2">
        <v>1.3156589637478566E-3</v>
      </c>
    </row>
    <row r="180" spans="1:3" x14ac:dyDescent="0.2">
      <c r="A180" s="1" t="s">
        <v>124</v>
      </c>
      <c r="B180" s="1" t="s">
        <v>125</v>
      </c>
      <c r="C180" s="2">
        <v>1.3851654926568813E-3</v>
      </c>
    </row>
    <row r="181" spans="1:3" x14ac:dyDescent="0.2">
      <c r="A181" s="1" t="s">
        <v>262</v>
      </c>
      <c r="B181" s="1" t="s">
        <v>263</v>
      </c>
      <c r="C181" s="2">
        <v>1.3851654926568813E-3</v>
      </c>
    </row>
    <row r="182" spans="1:3" x14ac:dyDescent="0.2">
      <c r="A182" s="1" t="s">
        <v>0</v>
      </c>
      <c r="B182" s="1" t="s">
        <v>1</v>
      </c>
      <c r="C182" s="2">
        <v>1.3851654926568813E-3</v>
      </c>
    </row>
    <row r="183" spans="1:3" x14ac:dyDescent="0.2">
      <c r="A183" s="1" t="s">
        <v>645</v>
      </c>
      <c r="B183" s="1" t="s">
        <v>646</v>
      </c>
      <c r="C183" s="2">
        <v>1.5338306496883725E-3</v>
      </c>
    </row>
    <row r="184" spans="1:3" x14ac:dyDescent="0.2">
      <c r="A184" s="1" t="s">
        <v>335</v>
      </c>
      <c r="B184" s="1" t="s">
        <v>336</v>
      </c>
      <c r="C184" s="2">
        <v>1.6237872278053178E-3</v>
      </c>
    </row>
    <row r="185" spans="1:3" x14ac:dyDescent="0.2">
      <c r="A185" s="1" t="s">
        <v>337</v>
      </c>
      <c r="B185" s="1" t="s">
        <v>338</v>
      </c>
      <c r="C185" s="2">
        <v>1.6237872278053178E-3</v>
      </c>
    </row>
    <row r="186" spans="1:3" x14ac:dyDescent="0.2">
      <c r="A186" s="1" t="s">
        <v>704</v>
      </c>
      <c r="B186" s="1" t="s">
        <v>705</v>
      </c>
      <c r="C186" s="2">
        <v>1.7616252219916362E-3</v>
      </c>
    </row>
    <row r="187" spans="1:3" x14ac:dyDescent="0.2">
      <c r="A187" s="1" t="s">
        <v>630</v>
      </c>
      <c r="B187" s="1" t="s">
        <v>631</v>
      </c>
      <c r="C187" s="2">
        <v>1.8042381725661416E-3</v>
      </c>
    </row>
    <row r="188" spans="1:3" x14ac:dyDescent="0.2">
      <c r="A188" s="1" t="s">
        <v>634</v>
      </c>
      <c r="B188" s="1" t="s">
        <v>635</v>
      </c>
      <c r="C188" s="2">
        <v>1.9497134486652357E-3</v>
      </c>
    </row>
    <row r="189" spans="1:3" x14ac:dyDescent="0.2">
      <c r="A189" s="1" t="s">
        <v>349</v>
      </c>
      <c r="B189" s="1" t="s">
        <v>350</v>
      </c>
      <c r="C189" s="2">
        <v>1.9839000562137388E-3</v>
      </c>
    </row>
    <row r="190" spans="1:3" x14ac:dyDescent="0.2">
      <c r="A190" s="1" t="s">
        <v>351</v>
      </c>
      <c r="B190" s="1" t="s">
        <v>352</v>
      </c>
      <c r="C190" s="2">
        <v>1.9839000562137388E-3</v>
      </c>
    </row>
    <row r="191" spans="1:3" x14ac:dyDescent="0.2">
      <c r="A191" s="1" t="s">
        <v>647</v>
      </c>
      <c r="B191" s="1" t="s">
        <v>648</v>
      </c>
      <c r="C191" s="2">
        <v>2.0410776841385259E-3</v>
      </c>
    </row>
    <row r="192" spans="1:3" x14ac:dyDescent="0.2">
      <c r="A192" s="1" t="s">
        <v>706</v>
      </c>
      <c r="B192" s="1" t="s">
        <v>707</v>
      </c>
      <c r="C192" s="2">
        <v>2.0607740027039911E-3</v>
      </c>
    </row>
    <row r="193" spans="1:3" x14ac:dyDescent="0.2">
      <c r="A193" s="1" t="s">
        <v>51</v>
      </c>
      <c r="B193" s="1" t="s">
        <v>708</v>
      </c>
      <c r="C193" s="2">
        <v>2.0607740027039911E-3</v>
      </c>
    </row>
    <row r="194" spans="1:3" x14ac:dyDescent="0.2">
      <c r="A194" s="1" t="s">
        <v>371</v>
      </c>
      <c r="B194" s="1" t="s">
        <v>372</v>
      </c>
      <c r="C194" s="2">
        <v>2.0607740027039911E-3</v>
      </c>
    </row>
    <row r="195" spans="1:3" x14ac:dyDescent="0.2">
      <c r="A195" s="1" t="s">
        <v>709</v>
      </c>
      <c r="B195" s="1" t="s">
        <v>710</v>
      </c>
      <c r="C195" s="2">
        <v>2.0607740027039911E-3</v>
      </c>
    </row>
    <row r="196" spans="1:3" x14ac:dyDescent="0.2">
      <c r="A196" s="1" t="s">
        <v>45</v>
      </c>
      <c r="B196" s="1" t="s">
        <v>46</v>
      </c>
      <c r="C196" s="2">
        <v>2.0607740027039911E-3</v>
      </c>
    </row>
    <row r="197" spans="1:3" x14ac:dyDescent="0.2">
      <c r="A197" s="1" t="s">
        <v>590</v>
      </c>
      <c r="B197" s="1" t="s">
        <v>591</v>
      </c>
      <c r="C197" s="2">
        <v>2.1566040258669261E-3</v>
      </c>
    </row>
    <row r="198" spans="1:3" x14ac:dyDescent="0.2">
      <c r="A198" s="1" t="s">
        <v>594</v>
      </c>
      <c r="B198" s="1" t="s">
        <v>595</v>
      </c>
      <c r="C198" s="2">
        <v>2.4004890398325873E-3</v>
      </c>
    </row>
    <row r="199" spans="1:3" x14ac:dyDescent="0.2">
      <c r="A199" s="1" t="s">
        <v>711</v>
      </c>
      <c r="B199" s="1" t="s">
        <v>712</v>
      </c>
      <c r="C199" s="2">
        <v>2.666094835077959E-3</v>
      </c>
    </row>
    <row r="200" spans="1:3" x14ac:dyDescent="0.2">
      <c r="A200" s="1" t="s">
        <v>713</v>
      </c>
      <c r="B200" s="1" t="s">
        <v>714</v>
      </c>
      <c r="C200" s="2">
        <v>2.666094835077959E-3</v>
      </c>
    </row>
    <row r="201" spans="1:3" x14ac:dyDescent="0.2">
      <c r="A201" s="1" t="s">
        <v>51</v>
      </c>
      <c r="B201" s="1" t="s">
        <v>715</v>
      </c>
      <c r="C201" s="2">
        <v>2.8636298601224519E-3</v>
      </c>
    </row>
    <row r="202" spans="1:3" x14ac:dyDescent="0.2">
      <c r="A202" s="1" t="s">
        <v>624</v>
      </c>
      <c r="B202" s="1" t="s">
        <v>716</v>
      </c>
      <c r="C202" s="2">
        <v>2.8817300325979511E-3</v>
      </c>
    </row>
    <row r="203" spans="1:3" x14ac:dyDescent="0.2">
      <c r="A203" s="1" t="s">
        <v>717</v>
      </c>
      <c r="B203" s="1" t="s">
        <v>718</v>
      </c>
      <c r="C203" s="2">
        <v>2.903841287109965E-3</v>
      </c>
    </row>
    <row r="204" spans="1:3" x14ac:dyDescent="0.2">
      <c r="A204" s="1" t="s">
        <v>719</v>
      </c>
      <c r="B204" s="1" t="s">
        <v>720</v>
      </c>
      <c r="C204" s="2">
        <v>3.0191346008620057E-3</v>
      </c>
    </row>
    <row r="205" spans="1:3" x14ac:dyDescent="0.2">
      <c r="A205" s="1" t="s">
        <v>721</v>
      </c>
      <c r="B205" s="1" t="s">
        <v>722</v>
      </c>
      <c r="C205" s="2">
        <v>3.1518687034814974E-3</v>
      </c>
    </row>
    <row r="206" spans="1:3" x14ac:dyDescent="0.2">
      <c r="A206" s="1" t="s">
        <v>723</v>
      </c>
      <c r="B206" s="1" t="s">
        <v>724</v>
      </c>
      <c r="C206" s="2">
        <v>3.2481018761563174E-3</v>
      </c>
    </row>
    <row r="207" spans="1:3" x14ac:dyDescent="0.2">
      <c r="A207" s="1" t="s">
        <v>618</v>
      </c>
      <c r="B207" s="1" t="s">
        <v>619</v>
      </c>
      <c r="C207" s="2">
        <v>3.2679683354949196E-3</v>
      </c>
    </row>
    <row r="208" spans="1:3" x14ac:dyDescent="0.2">
      <c r="A208" s="1" t="s">
        <v>620</v>
      </c>
      <c r="B208" s="1" t="s">
        <v>621</v>
      </c>
      <c r="C208" s="2">
        <v>3.2679683354949196E-3</v>
      </c>
    </row>
    <row r="209" spans="1:3" x14ac:dyDescent="0.2">
      <c r="A209" s="1" t="s">
        <v>632</v>
      </c>
      <c r="B209" s="1" t="s">
        <v>633</v>
      </c>
      <c r="C209" s="2">
        <v>3.3584229548213607E-3</v>
      </c>
    </row>
    <row r="210" spans="1:3" x14ac:dyDescent="0.2">
      <c r="A210" s="1" t="s">
        <v>725</v>
      </c>
      <c r="B210" s="1" t="s">
        <v>726</v>
      </c>
      <c r="C210" s="2">
        <v>3.3584229548213607E-3</v>
      </c>
    </row>
    <row r="211" spans="1:3" x14ac:dyDescent="0.2">
      <c r="A211" s="1" t="s">
        <v>727</v>
      </c>
      <c r="B211" s="1" t="s">
        <v>728</v>
      </c>
      <c r="C211" s="2">
        <v>3.3584229548213607E-3</v>
      </c>
    </row>
    <row r="212" spans="1:3" x14ac:dyDescent="0.2">
      <c r="A212" s="1" t="s">
        <v>624</v>
      </c>
      <c r="B212" s="1" t="s">
        <v>625</v>
      </c>
      <c r="C212" s="2">
        <v>3.4220544012468768E-3</v>
      </c>
    </row>
    <row r="213" spans="1:3" x14ac:dyDescent="0.2">
      <c r="A213" s="1" t="s">
        <v>729</v>
      </c>
      <c r="B213" s="1" t="s">
        <v>730</v>
      </c>
      <c r="C213" s="2">
        <v>3.4220544012468768E-3</v>
      </c>
    </row>
    <row r="214" spans="1:3" x14ac:dyDescent="0.2">
      <c r="A214" s="1" t="s">
        <v>731</v>
      </c>
      <c r="B214" s="1" t="s">
        <v>732</v>
      </c>
      <c r="C214" s="2">
        <v>3.452112341011615E-3</v>
      </c>
    </row>
    <row r="215" spans="1:3" x14ac:dyDescent="0.2">
      <c r="A215" s="1" t="s">
        <v>347</v>
      </c>
      <c r="B215" s="1" t="s">
        <v>348</v>
      </c>
      <c r="C215" s="2">
        <v>3.5529885542879835E-3</v>
      </c>
    </row>
    <row r="216" spans="1:3" x14ac:dyDescent="0.2">
      <c r="A216" s="1" t="s">
        <v>733</v>
      </c>
      <c r="B216" s="1" t="s">
        <v>734</v>
      </c>
      <c r="C216" s="2">
        <v>3.5529885542879835E-3</v>
      </c>
    </row>
    <row r="217" spans="1:3" x14ac:dyDescent="0.2">
      <c r="A217" s="1" t="s">
        <v>57</v>
      </c>
      <c r="B217" s="1" t="s">
        <v>58</v>
      </c>
      <c r="C217" s="2">
        <v>3.6281912731981336E-3</v>
      </c>
    </row>
    <row r="218" spans="1:3" x14ac:dyDescent="0.2">
      <c r="A218" s="1" t="s">
        <v>735</v>
      </c>
      <c r="B218" s="1" t="s">
        <v>736</v>
      </c>
      <c r="C218" s="2">
        <v>3.774933367187705E-3</v>
      </c>
    </row>
    <row r="219" spans="1:3" x14ac:dyDescent="0.2">
      <c r="A219" s="1" t="s">
        <v>737</v>
      </c>
      <c r="B219" s="1" t="s">
        <v>738</v>
      </c>
      <c r="C219" s="2">
        <v>3.774933367187705E-3</v>
      </c>
    </row>
    <row r="220" spans="1:3" x14ac:dyDescent="0.2">
      <c r="A220" s="1" t="s">
        <v>4</v>
      </c>
      <c r="B220" s="1" t="s">
        <v>5</v>
      </c>
      <c r="C220" s="2">
        <v>3.8570645524347302E-3</v>
      </c>
    </row>
    <row r="221" spans="1:3" x14ac:dyDescent="0.2">
      <c r="A221" s="1" t="s">
        <v>103</v>
      </c>
      <c r="B221" s="1" t="s">
        <v>104</v>
      </c>
      <c r="C221" s="2">
        <v>3.8570645524347302E-3</v>
      </c>
    </row>
    <row r="222" spans="1:3" x14ac:dyDescent="0.2">
      <c r="A222" s="1" t="s">
        <v>239</v>
      </c>
      <c r="B222" s="1" t="s">
        <v>240</v>
      </c>
      <c r="C222" s="2">
        <v>3.8570645524347302E-3</v>
      </c>
    </row>
    <row r="223" spans="1:3" x14ac:dyDescent="0.2">
      <c r="A223" s="1" t="s">
        <v>6</v>
      </c>
      <c r="B223" s="1" t="s">
        <v>7</v>
      </c>
      <c r="C223" s="2">
        <v>3.8570645524347302E-3</v>
      </c>
    </row>
    <row r="224" spans="1:3" x14ac:dyDescent="0.2">
      <c r="A224" s="1" t="s">
        <v>105</v>
      </c>
      <c r="B224" s="1" t="s">
        <v>106</v>
      </c>
      <c r="C224" s="2">
        <v>3.8570645524347302E-3</v>
      </c>
    </row>
    <row r="225" spans="1:3" x14ac:dyDescent="0.2">
      <c r="A225" s="1" t="s">
        <v>8</v>
      </c>
      <c r="B225" s="1" t="s">
        <v>9</v>
      </c>
      <c r="C225" s="2">
        <v>3.8570645524347302E-3</v>
      </c>
    </row>
    <row r="226" spans="1:3" x14ac:dyDescent="0.2">
      <c r="A226" s="1" t="s">
        <v>739</v>
      </c>
      <c r="B226" s="1" t="s">
        <v>740</v>
      </c>
      <c r="C226" s="2">
        <v>3.9736282589794003E-3</v>
      </c>
    </row>
    <row r="227" spans="1:3" x14ac:dyDescent="0.2">
      <c r="A227" s="1" t="s">
        <v>654</v>
      </c>
      <c r="B227" s="1" t="s">
        <v>655</v>
      </c>
      <c r="C227" s="2">
        <v>4.3523147433214282E-3</v>
      </c>
    </row>
    <row r="228" spans="1:3" x14ac:dyDescent="0.2">
      <c r="A228" s="1" t="s">
        <v>741</v>
      </c>
      <c r="B228" s="1" t="s">
        <v>742</v>
      </c>
      <c r="C228" s="2">
        <v>4.3691103326364278E-3</v>
      </c>
    </row>
    <row r="229" spans="1:3" x14ac:dyDescent="0.2">
      <c r="A229" s="1" t="s">
        <v>659</v>
      </c>
      <c r="B229" s="1" t="s">
        <v>660</v>
      </c>
      <c r="C229" s="2">
        <v>4.4772636035248503E-3</v>
      </c>
    </row>
    <row r="230" spans="1:3" x14ac:dyDescent="0.2">
      <c r="A230" s="1" t="s">
        <v>592</v>
      </c>
      <c r="B230" s="1" t="s">
        <v>593</v>
      </c>
      <c r="C230" s="2">
        <v>4.4772636035248503E-3</v>
      </c>
    </row>
    <row r="231" spans="1:3" x14ac:dyDescent="0.2">
      <c r="A231" s="1" t="s">
        <v>743</v>
      </c>
      <c r="B231" s="1" t="s">
        <v>744</v>
      </c>
      <c r="C231" s="2">
        <v>4.4772636035248503E-3</v>
      </c>
    </row>
    <row r="232" spans="1:3" x14ac:dyDescent="0.2">
      <c r="A232" s="1" t="s">
        <v>597</v>
      </c>
      <c r="B232" s="1" t="s">
        <v>598</v>
      </c>
      <c r="C232" s="2">
        <v>5.0573392584478682E-3</v>
      </c>
    </row>
    <row r="233" spans="1:3" x14ac:dyDescent="0.2">
      <c r="A233" s="1" t="s">
        <v>12</v>
      </c>
      <c r="B233" s="1" t="s">
        <v>13</v>
      </c>
      <c r="C233" s="2">
        <v>5.0605076225043177E-3</v>
      </c>
    </row>
    <row r="234" spans="1:3" x14ac:dyDescent="0.2">
      <c r="A234" s="1" t="s">
        <v>14</v>
      </c>
      <c r="B234" s="1" t="s">
        <v>15</v>
      </c>
      <c r="C234" s="2">
        <v>5.0605076225043177E-3</v>
      </c>
    </row>
    <row r="235" spans="1:3" x14ac:dyDescent="0.2">
      <c r="A235" s="1" t="s">
        <v>16</v>
      </c>
      <c r="B235" s="1" t="s">
        <v>17</v>
      </c>
      <c r="C235" s="2">
        <v>5.0605076225043177E-3</v>
      </c>
    </row>
    <row r="236" spans="1:3" x14ac:dyDescent="0.2">
      <c r="A236" s="1" t="s">
        <v>18</v>
      </c>
      <c r="B236" s="1" t="s">
        <v>19</v>
      </c>
      <c r="C236" s="2">
        <v>5.0605076225043177E-3</v>
      </c>
    </row>
    <row r="237" spans="1:3" x14ac:dyDescent="0.2">
      <c r="A237" s="1" t="s">
        <v>20</v>
      </c>
      <c r="B237" s="1" t="s">
        <v>21</v>
      </c>
      <c r="C237" s="2">
        <v>5.0605076225043177E-3</v>
      </c>
    </row>
    <row r="238" spans="1:3" x14ac:dyDescent="0.2">
      <c r="A238" s="1" t="s">
        <v>356</v>
      </c>
      <c r="B238" s="1" t="s">
        <v>357</v>
      </c>
      <c r="C238" s="2">
        <v>5.0605076225043177E-3</v>
      </c>
    </row>
    <row r="239" spans="1:3" x14ac:dyDescent="0.2">
      <c r="A239" s="1" t="s">
        <v>745</v>
      </c>
      <c r="B239" s="1" t="s">
        <v>746</v>
      </c>
      <c r="C239" s="2">
        <v>5.2531516092102493E-3</v>
      </c>
    </row>
    <row r="240" spans="1:3" x14ac:dyDescent="0.2">
      <c r="A240" s="1" t="s">
        <v>594</v>
      </c>
      <c r="B240" s="1" t="s">
        <v>747</v>
      </c>
      <c r="C240" s="2">
        <v>5.2531516092102493E-3</v>
      </c>
    </row>
    <row r="241" spans="1:3" x14ac:dyDescent="0.2">
      <c r="A241" s="1" t="s">
        <v>599</v>
      </c>
      <c r="B241" s="1" t="s">
        <v>600</v>
      </c>
      <c r="C241" s="2">
        <v>5.4664107014738006E-3</v>
      </c>
    </row>
    <row r="242" spans="1:3" x14ac:dyDescent="0.2">
      <c r="A242" s="1" t="s">
        <v>717</v>
      </c>
      <c r="B242" s="1" t="s">
        <v>748</v>
      </c>
      <c r="C242" s="2">
        <v>5.4802385082624028E-3</v>
      </c>
    </row>
    <row r="243" spans="1:3" x14ac:dyDescent="0.2">
      <c r="A243" s="1" t="s">
        <v>749</v>
      </c>
      <c r="B243" s="1" t="s">
        <v>750</v>
      </c>
      <c r="C243" s="2">
        <v>5.4802385082624028E-3</v>
      </c>
    </row>
    <row r="244" spans="1:3" x14ac:dyDescent="0.2">
      <c r="A244" s="1" t="s">
        <v>579</v>
      </c>
      <c r="B244" s="1" t="s">
        <v>580</v>
      </c>
      <c r="C244" s="2">
        <v>5.4805189838077473E-3</v>
      </c>
    </row>
    <row r="245" spans="1:3" x14ac:dyDescent="0.2">
      <c r="A245" s="1" t="s">
        <v>603</v>
      </c>
      <c r="B245" s="1" t="s">
        <v>604</v>
      </c>
      <c r="C245" s="2">
        <v>5.7469465963259081E-3</v>
      </c>
    </row>
    <row r="246" spans="1:3" x14ac:dyDescent="0.2">
      <c r="A246" s="1" t="s">
        <v>751</v>
      </c>
      <c r="B246" s="1" t="s">
        <v>752</v>
      </c>
      <c r="C246" s="2">
        <v>6.04296136750615E-3</v>
      </c>
    </row>
    <row r="247" spans="1:3" x14ac:dyDescent="0.2">
      <c r="A247" s="1" t="s">
        <v>753</v>
      </c>
      <c r="B247" s="1" t="s">
        <v>754</v>
      </c>
      <c r="C247" s="2">
        <v>6.04296136750615E-3</v>
      </c>
    </row>
    <row r="248" spans="1:3" x14ac:dyDescent="0.2">
      <c r="A248" s="1" t="s">
        <v>755</v>
      </c>
      <c r="B248" s="1" t="s">
        <v>756</v>
      </c>
      <c r="C248" s="2">
        <v>6.0993015525785399E-3</v>
      </c>
    </row>
    <row r="249" spans="1:3" x14ac:dyDescent="0.2">
      <c r="A249" s="1" t="s">
        <v>757</v>
      </c>
      <c r="B249" s="1" t="s">
        <v>758</v>
      </c>
      <c r="C249" s="2">
        <v>6.0993015525785399E-3</v>
      </c>
    </row>
    <row r="250" spans="1:3" x14ac:dyDescent="0.2">
      <c r="A250" s="1" t="s">
        <v>759</v>
      </c>
      <c r="B250" s="1" t="s">
        <v>760</v>
      </c>
      <c r="C250" s="2">
        <v>6.0993015525785399E-3</v>
      </c>
    </row>
    <row r="251" spans="1:3" x14ac:dyDescent="0.2">
      <c r="A251" s="1" t="s">
        <v>295</v>
      </c>
      <c r="B251" s="1" t="s">
        <v>296</v>
      </c>
      <c r="C251" s="2">
        <v>6.4922963007408852E-3</v>
      </c>
    </row>
    <row r="252" spans="1:3" x14ac:dyDescent="0.2">
      <c r="A252" s="1" t="s">
        <v>22</v>
      </c>
      <c r="B252" s="1" t="s">
        <v>23</v>
      </c>
      <c r="C252" s="2">
        <v>6.4922963007408852E-3</v>
      </c>
    </row>
    <row r="253" spans="1:3" x14ac:dyDescent="0.2">
      <c r="A253" s="1" t="s">
        <v>761</v>
      </c>
      <c r="B253" s="1" t="s">
        <v>762</v>
      </c>
      <c r="C253" s="2">
        <v>6.5047175929500156E-3</v>
      </c>
    </row>
    <row r="254" spans="1:3" x14ac:dyDescent="0.2">
      <c r="A254" s="1" t="s">
        <v>717</v>
      </c>
      <c r="B254" s="1" t="s">
        <v>763</v>
      </c>
      <c r="C254" s="2">
        <v>6.649331709605466E-3</v>
      </c>
    </row>
    <row r="255" spans="1:3" x14ac:dyDescent="0.2">
      <c r="A255" s="1" t="s">
        <v>636</v>
      </c>
      <c r="B255" s="1" t="s">
        <v>637</v>
      </c>
      <c r="C255" s="2">
        <v>6.649331709605466E-3</v>
      </c>
    </row>
    <row r="256" spans="1:3" x14ac:dyDescent="0.2">
      <c r="A256" s="1" t="s">
        <v>764</v>
      </c>
      <c r="B256" s="1" t="s">
        <v>765</v>
      </c>
      <c r="C256" s="2">
        <v>6.7704690008970614E-3</v>
      </c>
    </row>
    <row r="257" spans="1:3" x14ac:dyDescent="0.2">
      <c r="A257" s="1" t="s">
        <v>766</v>
      </c>
      <c r="B257" s="1" t="s">
        <v>767</v>
      </c>
      <c r="C257" s="2">
        <v>6.7704690008970614E-3</v>
      </c>
    </row>
    <row r="258" spans="1:3" x14ac:dyDescent="0.2">
      <c r="A258" s="1" t="s">
        <v>768</v>
      </c>
      <c r="B258" s="1" t="s">
        <v>769</v>
      </c>
      <c r="C258" s="2">
        <v>6.7865116933805147E-3</v>
      </c>
    </row>
    <row r="259" spans="1:3" x14ac:dyDescent="0.2">
      <c r="A259" s="1" t="s">
        <v>770</v>
      </c>
      <c r="B259" s="1" t="s">
        <v>771</v>
      </c>
      <c r="C259" s="2">
        <v>6.8361569021186952E-3</v>
      </c>
    </row>
    <row r="260" spans="1:3" x14ac:dyDescent="0.2">
      <c r="A260" s="1" t="s">
        <v>772</v>
      </c>
      <c r="B260" s="1" t="s">
        <v>773</v>
      </c>
      <c r="C260" s="2">
        <v>6.8361569021186952E-3</v>
      </c>
    </row>
    <row r="261" spans="1:3" x14ac:dyDescent="0.2">
      <c r="A261" s="1" t="s">
        <v>774</v>
      </c>
      <c r="B261" s="1" t="s">
        <v>775</v>
      </c>
      <c r="C261" s="2">
        <v>6.8361569021186952E-3</v>
      </c>
    </row>
    <row r="262" spans="1:3" x14ac:dyDescent="0.2">
      <c r="A262" s="1" t="s">
        <v>601</v>
      </c>
      <c r="B262" s="1" t="s">
        <v>602</v>
      </c>
      <c r="C262" s="2">
        <v>7.0311985267542676E-3</v>
      </c>
    </row>
    <row r="263" spans="1:3" x14ac:dyDescent="0.2">
      <c r="A263" s="1" t="s">
        <v>594</v>
      </c>
      <c r="B263" s="1" t="s">
        <v>651</v>
      </c>
      <c r="C263" s="2">
        <v>7.3015018572449852E-3</v>
      </c>
    </row>
    <row r="264" spans="1:3" x14ac:dyDescent="0.2">
      <c r="A264" s="1" t="s">
        <v>776</v>
      </c>
      <c r="B264" s="1" t="s">
        <v>777</v>
      </c>
      <c r="C264" s="2">
        <v>7.3190832919075577E-3</v>
      </c>
    </row>
    <row r="265" spans="1:3" x14ac:dyDescent="0.2">
      <c r="A265" s="1" t="s">
        <v>594</v>
      </c>
      <c r="B265" s="1" t="s">
        <v>644</v>
      </c>
      <c r="C265" s="2">
        <v>7.3345999000338225E-3</v>
      </c>
    </row>
    <row r="266" spans="1:3" x14ac:dyDescent="0.2">
      <c r="A266" s="1" t="s">
        <v>594</v>
      </c>
      <c r="B266" s="1" t="s">
        <v>778</v>
      </c>
      <c r="C266" s="2">
        <v>7.5308934987518006E-3</v>
      </c>
    </row>
    <row r="267" spans="1:3" x14ac:dyDescent="0.2">
      <c r="A267" s="1" t="s">
        <v>301</v>
      </c>
      <c r="B267" s="1" t="s">
        <v>302</v>
      </c>
      <c r="C267" s="2">
        <v>7.9260896515477297E-3</v>
      </c>
    </row>
    <row r="268" spans="1:3" x14ac:dyDescent="0.2">
      <c r="A268" s="1" t="s">
        <v>303</v>
      </c>
      <c r="B268" s="1" t="s">
        <v>304</v>
      </c>
      <c r="C268" s="2">
        <v>7.9260896515477297E-3</v>
      </c>
    </row>
    <row r="269" spans="1:3" x14ac:dyDescent="0.2">
      <c r="A269" s="1" t="s">
        <v>599</v>
      </c>
      <c r="B269" s="1" t="s">
        <v>658</v>
      </c>
      <c r="C269" s="2">
        <v>8.0016465454467722E-3</v>
      </c>
    </row>
    <row r="270" spans="1:3" x14ac:dyDescent="0.2">
      <c r="A270" s="1" t="s">
        <v>779</v>
      </c>
      <c r="B270" s="1" t="s">
        <v>780</v>
      </c>
      <c r="C270" s="2">
        <v>8.1083347808418305E-3</v>
      </c>
    </row>
    <row r="271" spans="1:3" x14ac:dyDescent="0.2">
      <c r="A271" s="1" t="s">
        <v>10</v>
      </c>
      <c r="B271" s="1" t="s">
        <v>11</v>
      </c>
      <c r="C271" s="2">
        <v>8.1695215523593934E-3</v>
      </c>
    </row>
    <row r="272" spans="1:3" x14ac:dyDescent="0.2">
      <c r="A272" s="1" t="s">
        <v>781</v>
      </c>
      <c r="B272" s="1" t="s">
        <v>782</v>
      </c>
      <c r="C272" s="2">
        <v>8.7676901199369439E-3</v>
      </c>
    </row>
    <row r="273" spans="1:3" x14ac:dyDescent="0.2">
      <c r="A273" s="1" t="s">
        <v>783</v>
      </c>
      <c r="B273" s="1" t="s">
        <v>784</v>
      </c>
      <c r="C273" s="2">
        <v>9.2265132292003171E-3</v>
      </c>
    </row>
    <row r="274" spans="1:3" x14ac:dyDescent="0.2">
      <c r="A274" s="1" t="s">
        <v>785</v>
      </c>
      <c r="B274" s="1" t="s">
        <v>786</v>
      </c>
      <c r="C274" s="2">
        <v>9.4970175766194709E-3</v>
      </c>
    </row>
    <row r="275" spans="1:3" x14ac:dyDescent="0.2">
      <c r="A275" s="1" t="s">
        <v>597</v>
      </c>
      <c r="B275" s="1" t="s">
        <v>787</v>
      </c>
      <c r="C275" s="2">
        <v>9.8698951086360065E-3</v>
      </c>
    </row>
    <row r="276" spans="1:3" x14ac:dyDescent="0.2">
      <c r="A276" s="1" t="s">
        <v>788</v>
      </c>
      <c r="B276" s="1" t="s">
        <v>789</v>
      </c>
      <c r="C276" s="2">
        <v>1.0107908997988635E-2</v>
      </c>
    </row>
    <row r="277" spans="1:3" x14ac:dyDescent="0.2">
      <c r="A277" s="1" t="s">
        <v>790</v>
      </c>
      <c r="B277" s="1" t="s">
        <v>791</v>
      </c>
      <c r="C277" s="2">
        <v>1.0107908997988635E-2</v>
      </c>
    </row>
    <row r="278" spans="1:3" x14ac:dyDescent="0.2">
      <c r="A278" s="1" t="s">
        <v>788</v>
      </c>
      <c r="B278" s="1" t="s">
        <v>792</v>
      </c>
      <c r="C278" s="2">
        <v>1.0107908997988635E-2</v>
      </c>
    </row>
    <row r="279" spans="1:3" x14ac:dyDescent="0.2">
      <c r="A279" s="1" t="s">
        <v>391</v>
      </c>
      <c r="B279" s="1" t="s">
        <v>392</v>
      </c>
      <c r="C279" s="2">
        <v>1.0107908997988635E-2</v>
      </c>
    </row>
    <row r="280" spans="1:3" x14ac:dyDescent="0.2">
      <c r="A280" s="1" t="s">
        <v>126</v>
      </c>
      <c r="B280" s="1" t="s">
        <v>127</v>
      </c>
      <c r="C280" s="2">
        <v>1.0107908997988635E-2</v>
      </c>
    </row>
    <row r="281" spans="1:3" x14ac:dyDescent="0.2">
      <c r="A281" s="1" t="s">
        <v>793</v>
      </c>
      <c r="B281" s="1" t="s">
        <v>794</v>
      </c>
      <c r="C281" s="2">
        <v>1.0272005427338304E-2</v>
      </c>
    </row>
    <row r="282" spans="1:3" x14ac:dyDescent="0.2">
      <c r="A282" s="1" t="s">
        <v>333</v>
      </c>
      <c r="B282" s="1" t="s">
        <v>334</v>
      </c>
      <c r="C282" s="2">
        <v>1.0918060667336693E-2</v>
      </c>
    </row>
    <row r="283" spans="1:3" x14ac:dyDescent="0.2">
      <c r="A283" s="1" t="s">
        <v>369</v>
      </c>
      <c r="B283" s="1" t="s">
        <v>397</v>
      </c>
      <c r="C283" s="2">
        <v>1.0918060667336693E-2</v>
      </c>
    </row>
    <row r="284" spans="1:3" x14ac:dyDescent="0.2">
      <c r="A284" s="1" t="s">
        <v>739</v>
      </c>
      <c r="B284" s="1" t="s">
        <v>795</v>
      </c>
      <c r="C284" s="2">
        <v>1.1137677363651566E-2</v>
      </c>
    </row>
    <row r="285" spans="1:3" x14ac:dyDescent="0.2">
      <c r="A285" s="1" t="s">
        <v>796</v>
      </c>
      <c r="B285" s="1" t="s">
        <v>797</v>
      </c>
      <c r="C285" s="2">
        <v>1.1325999537421305E-2</v>
      </c>
    </row>
    <row r="286" spans="1:3" x14ac:dyDescent="0.2">
      <c r="A286" s="1" t="s">
        <v>638</v>
      </c>
      <c r="B286" s="1" t="s">
        <v>639</v>
      </c>
      <c r="C286" s="2">
        <v>1.1325999537421305E-2</v>
      </c>
    </row>
    <row r="287" spans="1:3" x14ac:dyDescent="0.2">
      <c r="A287" s="1" t="s">
        <v>798</v>
      </c>
      <c r="B287" s="1" t="s">
        <v>799</v>
      </c>
      <c r="C287" s="2">
        <v>1.1454173030657988E-2</v>
      </c>
    </row>
    <row r="288" spans="1:3" x14ac:dyDescent="0.2">
      <c r="A288" s="1" t="s">
        <v>800</v>
      </c>
      <c r="B288" s="1" t="s">
        <v>801</v>
      </c>
      <c r="C288" s="2">
        <v>1.2211088994603214E-2</v>
      </c>
    </row>
    <row r="289" spans="1:3" x14ac:dyDescent="0.2">
      <c r="A289" s="1" t="s">
        <v>624</v>
      </c>
      <c r="B289" s="1" t="s">
        <v>802</v>
      </c>
      <c r="C289" s="2">
        <v>1.2299107500744477E-2</v>
      </c>
    </row>
    <row r="290" spans="1:3" x14ac:dyDescent="0.2">
      <c r="A290" s="1" t="s">
        <v>607</v>
      </c>
      <c r="B290" s="1" t="s">
        <v>608</v>
      </c>
      <c r="C290" s="2">
        <v>1.2321730552935284E-2</v>
      </c>
    </row>
    <row r="291" spans="1:3" x14ac:dyDescent="0.2">
      <c r="A291" s="1" t="s">
        <v>803</v>
      </c>
      <c r="B291" s="1" t="s">
        <v>804</v>
      </c>
      <c r="C291" s="2">
        <v>1.2703613706344208E-2</v>
      </c>
    </row>
    <row r="292" spans="1:3" x14ac:dyDescent="0.2">
      <c r="A292" s="1" t="s">
        <v>805</v>
      </c>
      <c r="B292" s="1" t="s">
        <v>806</v>
      </c>
      <c r="C292" s="2">
        <v>1.2888614906770401E-2</v>
      </c>
    </row>
    <row r="293" spans="1:3" x14ac:dyDescent="0.2">
      <c r="A293" s="1" t="s">
        <v>616</v>
      </c>
      <c r="B293" s="1" t="s">
        <v>617</v>
      </c>
      <c r="C293" s="2">
        <v>1.3059383219608423E-2</v>
      </c>
    </row>
    <row r="294" spans="1:3" x14ac:dyDescent="0.2">
      <c r="A294" s="1" t="s">
        <v>533</v>
      </c>
      <c r="B294" s="1" t="s">
        <v>534</v>
      </c>
      <c r="C294" s="2">
        <v>1.3358911050451505E-2</v>
      </c>
    </row>
    <row r="295" spans="1:3" x14ac:dyDescent="0.2">
      <c r="A295" s="1" t="s">
        <v>587</v>
      </c>
      <c r="B295" s="1" t="s">
        <v>588</v>
      </c>
      <c r="C295" s="2">
        <v>1.396741320412942E-2</v>
      </c>
    </row>
    <row r="296" spans="1:3" x14ac:dyDescent="0.2">
      <c r="A296" s="1" t="s">
        <v>807</v>
      </c>
      <c r="B296" s="1" t="s">
        <v>808</v>
      </c>
      <c r="C296" s="2">
        <v>1.4048534342131935E-2</v>
      </c>
    </row>
    <row r="297" spans="1:3" x14ac:dyDescent="0.2">
      <c r="A297" s="1" t="s">
        <v>231</v>
      </c>
      <c r="B297" s="1" t="s">
        <v>294</v>
      </c>
      <c r="C297" s="2">
        <v>1.4823743017251423E-2</v>
      </c>
    </row>
    <row r="298" spans="1:3" x14ac:dyDescent="0.2">
      <c r="A298" s="1" t="s">
        <v>83</v>
      </c>
      <c r="B298" s="1" t="s">
        <v>84</v>
      </c>
      <c r="C298" s="2">
        <v>1.4823743017251423E-2</v>
      </c>
    </row>
    <row r="299" spans="1:3" x14ac:dyDescent="0.2">
      <c r="A299" s="1" t="s">
        <v>652</v>
      </c>
      <c r="B299" s="1" t="s">
        <v>653</v>
      </c>
      <c r="C299" s="2">
        <v>1.5647092508911498E-2</v>
      </c>
    </row>
    <row r="300" spans="1:3" x14ac:dyDescent="0.2">
      <c r="A300" s="1" t="s">
        <v>809</v>
      </c>
      <c r="B300" s="1" t="s">
        <v>810</v>
      </c>
      <c r="C300" s="2">
        <v>1.5926468942127348E-2</v>
      </c>
    </row>
    <row r="301" spans="1:3" x14ac:dyDescent="0.2">
      <c r="A301" s="1" t="s">
        <v>599</v>
      </c>
      <c r="B301" s="1" t="s">
        <v>811</v>
      </c>
      <c r="C301" s="2">
        <v>1.6980403074976946E-2</v>
      </c>
    </row>
    <row r="302" spans="1:3" x14ac:dyDescent="0.2">
      <c r="A302" s="1" t="s">
        <v>812</v>
      </c>
      <c r="B302" s="1" t="s">
        <v>813</v>
      </c>
      <c r="C302" s="2">
        <v>1.7039599562072794E-2</v>
      </c>
    </row>
    <row r="303" spans="1:3" x14ac:dyDescent="0.2">
      <c r="A303" s="1" t="s">
        <v>814</v>
      </c>
      <c r="B303" s="1" t="s">
        <v>815</v>
      </c>
      <c r="C303" s="2">
        <v>1.7625150204332307E-2</v>
      </c>
    </row>
    <row r="304" spans="1:3" x14ac:dyDescent="0.2">
      <c r="A304" s="1" t="s">
        <v>369</v>
      </c>
      <c r="B304" s="1" t="s">
        <v>370</v>
      </c>
      <c r="C304" s="2">
        <v>1.8615435626093468E-2</v>
      </c>
    </row>
    <row r="305" spans="1:3" x14ac:dyDescent="0.2">
      <c r="A305" s="1" t="s">
        <v>816</v>
      </c>
      <c r="B305" s="1" t="s">
        <v>817</v>
      </c>
      <c r="C305" s="2">
        <v>1.8615435626093468E-2</v>
      </c>
    </row>
    <row r="306" spans="1:3" x14ac:dyDescent="0.2">
      <c r="A306" s="1" t="s">
        <v>818</v>
      </c>
      <c r="B306" s="1" t="s">
        <v>819</v>
      </c>
      <c r="C306" s="2">
        <v>1.8615435626093468E-2</v>
      </c>
    </row>
    <row r="307" spans="1:3" x14ac:dyDescent="0.2">
      <c r="A307" s="1" t="s">
        <v>373</v>
      </c>
      <c r="B307" s="1" t="s">
        <v>374</v>
      </c>
      <c r="C307" s="2">
        <v>1.8615435626093468E-2</v>
      </c>
    </row>
    <row r="308" spans="1:3" x14ac:dyDescent="0.2">
      <c r="A308" s="1" t="s">
        <v>820</v>
      </c>
      <c r="B308" s="1" t="s">
        <v>821</v>
      </c>
      <c r="C308" s="2">
        <v>2.0735585522361988E-2</v>
      </c>
    </row>
    <row r="309" spans="1:3" x14ac:dyDescent="0.2">
      <c r="A309" s="1" t="s">
        <v>382</v>
      </c>
      <c r="B309" s="1" t="s">
        <v>383</v>
      </c>
      <c r="C309" s="2">
        <v>2.0735585522361988E-2</v>
      </c>
    </row>
    <row r="310" spans="1:3" x14ac:dyDescent="0.2">
      <c r="A310" s="1" t="s">
        <v>822</v>
      </c>
      <c r="B310" s="1" t="s">
        <v>823</v>
      </c>
      <c r="C310" s="2">
        <v>2.152929936774195E-2</v>
      </c>
    </row>
    <row r="311" spans="1:3" x14ac:dyDescent="0.2">
      <c r="A311" s="1" t="s">
        <v>824</v>
      </c>
      <c r="B311" s="1" t="s">
        <v>825</v>
      </c>
      <c r="C311" s="2">
        <v>2.1963655948127103E-2</v>
      </c>
    </row>
    <row r="312" spans="1:3" x14ac:dyDescent="0.2">
      <c r="A312" s="1" t="s">
        <v>150</v>
      </c>
      <c r="B312" s="1" t="s">
        <v>151</v>
      </c>
      <c r="C312" s="2">
        <v>2.2332224469323148E-2</v>
      </c>
    </row>
    <row r="313" spans="1:3" x14ac:dyDescent="0.2">
      <c r="A313" s="1" t="s">
        <v>826</v>
      </c>
      <c r="B313" s="1" t="s">
        <v>827</v>
      </c>
      <c r="C313" s="2">
        <v>2.2332224469323148E-2</v>
      </c>
    </row>
    <row r="314" spans="1:3" x14ac:dyDescent="0.2">
      <c r="A314" s="1" t="s">
        <v>387</v>
      </c>
      <c r="B314" s="1" t="s">
        <v>388</v>
      </c>
      <c r="C314" s="2">
        <v>2.3340977355884807E-2</v>
      </c>
    </row>
    <row r="315" spans="1:3" x14ac:dyDescent="0.2">
      <c r="A315" s="1" t="s">
        <v>828</v>
      </c>
      <c r="B315" s="1" t="s">
        <v>829</v>
      </c>
      <c r="C315" s="2">
        <v>2.4163112222692296E-2</v>
      </c>
    </row>
    <row r="316" spans="1:3" x14ac:dyDescent="0.2">
      <c r="A316" s="1" t="s">
        <v>282</v>
      </c>
      <c r="B316" s="1" t="s">
        <v>355</v>
      </c>
      <c r="C316" s="2">
        <v>2.4324711330746207E-2</v>
      </c>
    </row>
    <row r="317" spans="1:3" x14ac:dyDescent="0.2">
      <c r="A317" s="1" t="s">
        <v>566</v>
      </c>
      <c r="B317" s="1" t="s">
        <v>567</v>
      </c>
      <c r="C317" s="2">
        <v>2.4324711330746207E-2</v>
      </c>
    </row>
    <row r="318" spans="1:3" x14ac:dyDescent="0.2">
      <c r="A318" s="1" t="s">
        <v>830</v>
      </c>
      <c r="B318" s="1" t="s">
        <v>831</v>
      </c>
      <c r="C318" s="2">
        <v>2.4324711330746207E-2</v>
      </c>
    </row>
    <row r="319" spans="1:3" x14ac:dyDescent="0.2">
      <c r="A319" s="1" t="s">
        <v>599</v>
      </c>
      <c r="B319" s="1" t="s">
        <v>832</v>
      </c>
      <c r="C319" s="2">
        <v>2.575466712148089E-2</v>
      </c>
    </row>
    <row r="320" spans="1:3" x14ac:dyDescent="0.2">
      <c r="A320" s="1" t="s">
        <v>833</v>
      </c>
      <c r="B320" s="1" t="s">
        <v>834</v>
      </c>
      <c r="C320" s="2">
        <v>2.6190067619413449E-2</v>
      </c>
    </row>
    <row r="321" spans="1:3" x14ac:dyDescent="0.2">
      <c r="A321" s="1" t="s">
        <v>835</v>
      </c>
      <c r="B321" s="1" t="s">
        <v>836</v>
      </c>
      <c r="C321" s="2">
        <v>2.6436518002906251E-2</v>
      </c>
    </row>
    <row r="322" spans="1:3" x14ac:dyDescent="0.2">
      <c r="A322" s="1" t="s">
        <v>837</v>
      </c>
      <c r="B322" s="1" t="s">
        <v>838</v>
      </c>
      <c r="C322" s="2">
        <v>2.6901097774698957E-2</v>
      </c>
    </row>
    <row r="323" spans="1:3" x14ac:dyDescent="0.2">
      <c r="A323" s="1" t="s">
        <v>839</v>
      </c>
      <c r="B323" s="1" t="s">
        <v>840</v>
      </c>
      <c r="C323" s="2">
        <v>2.8654771756825737E-2</v>
      </c>
    </row>
    <row r="324" spans="1:3" x14ac:dyDescent="0.2">
      <c r="A324" s="1" t="s">
        <v>339</v>
      </c>
      <c r="B324" s="1" t="s">
        <v>340</v>
      </c>
      <c r="C324" s="2">
        <v>2.8654771756825737E-2</v>
      </c>
    </row>
    <row r="325" spans="1:3" x14ac:dyDescent="0.2">
      <c r="A325" s="1" t="s">
        <v>26</v>
      </c>
      <c r="B325" s="1" t="s">
        <v>27</v>
      </c>
      <c r="C325" s="2">
        <v>2.8654771756825737E-2</v>
      </c>
    </row>
    <row r="326" spans="1:3" x14ac:dyDescent="0.2">
      <c r="A326" s="1" t="s">
        <v>841</v>
      </c>
      <c r="B326" s="1" t="s">
        <v>842</v>
      </c>
      <c r="C326" s="2">
        <v>2.8670535709334755E-2</v>
      </c>
    </row>
    <row r="327" spans="1:3" x14ac:dyDescent="0.2">
      <c r="A327" s="1" t="s">
        <v>407</v>
      </c>
      <c r="B327" s="1" t="s">
        <v>843</v>
      </c>
      <c r="C327" s="2">
        <v>2.8754284601250069E-2</v>
      </c>
    </row>
    <row r="328" spans="1:3" x14ac:dyDescent="0.2">
      <c r="A328" s="1" t="s">
        <v>844</v>
      </c>
      <c r="B328" s="1" t="s">
        <v>845</v>
      </c>
      <c r="C328" s="2">
        <v>3.199394731427585E-2</v>
      </c>
    </row>
    <row r="329" spans="1:3" x14ac:dyDescent="0.2">
      <c r="A329" s="1" t="s">
        <v>529</v>
      </c>
      <c r="B329" s="1" t="s">
        <v>530</v>
      </c>
      <c r="C329" s="2">
        <v>3.3515976365449673E-2</v>
      </c>
    </row>
    <row r="330" spans="1:3" x14ac:dyDescent="0.2">
      <c r="A330" s="1" t="s">
        <v>846</v>
      </c>
      <c r="B330" s="1" t="s">
        <v>847</v>
      </c>
      <c r="C330" s="2">
        <v>3.3515976365449673E-2</v>
      </c>
    </row>
    <row r="331" spans="1:3" x14ac:dyDescent="0.2">
      <c r="A331" s="1" t="s">
        <v>848</v>
      </c>
      <c r="B331" s="1" t="s">
        <v>849</v>
      </c>
      <c r="C331" s="2">
        <v>3.4367635443210087E-2</v>
      </c>
    </row>
    <row r="332" spans="1:3" x14ac:dyDescent="0.2">
      <c r="A332" s="1" t="s">
        <v>144</v>
      </c>
      <c r="B332" s="1" t="s">
        <v>145</v>
      </c>
      <c r="C332" s="2">
        <v>3.4553337790406036E-2</v>
      </c>
    </row>
    <row r="333" spans="1:3" x14ac:dyDescent="0.2">
      <c r="A333" s="1" t="s">
        <v>640</v>
      </c>
      <c r="B333" s="1" t="s">
        <v>641</v>
      </c>
      <c r="C333" s="2">
        <v>3.4553337790406036E-2</v>
      </c>
    </row>
    <row r="334" spans="1:3" x14ac:dyDescent="0.2">
      <c r="A334" s="1" t="s">
        <v>850</v>
      </c>
      <c r="B334" s="1" t="s">
        <v>851</v>
      </c>
      <c r="C334" s="2">
        <v>3.5430020980457999E-2</v>
      </c>
    </row>
    <row r="335" spans="1:3" x14ac:dyDescent="0.2">
      <c r="A335" s="1" t="s">
        <v>656</v>
      </c>
      <c r="B335" s="1" t="s">
        <v>657</v>
      </c>
      <c r="C335" s="2">
        <v>3.6405732518964617E-2</v>
      </c>
    </row>
    <row r="336" spans="1:3" x14ac:dyDescent="0.2">
      <c r="A336" s="1" t="s">
        <v>30</v>
      </c>
      <c r="B336" s="1" t="s">
        <v>68</v>
      </c>
      <c r="C336" s="2">
        <v>3.6753920536006346E-2</v>
      </c>
    </row>
    <row r="337" spans="1:3" x14ac:dyDescent="0.2">
      <c r="A337" s="1" t="s">
        <v>852</v>
      </c>
      <c r="B337" s="1" t="s">
        <v>853</v>
      </c>
      <c r="C337" s="2">
        <v>3.6753920536006346E-2</v>
      </c>
    </row>
    <row r="338" spans="1:3" x14ac:dyDescent="0.2">
      <c r="A338" s="1" t="s">
        <v>854</v>
      </c>
      <c r="B338" s="1" t="s">
        <v>855</v>
      </c>
      <c r="C338" s="2">
        <v>3.8727196690961141E-2</v>
      </c>
    </row>
    <row r="339" spans="1:3" x14ac:dyDescent="0.2">
      <c r="A339" s="1" t="s">
        <v>856</v>
      </c>
      <c r="B339" s="1" t="s">
        <v>857</v>
      </c>
      <c r="C339" s="2">
        <v>4.0162459104621684E-2</v>
      </c>
    </row>
    <row r="340" spans="1:3" x14ac:dyDescent="0.2">
      <c r="A340" s="1" t="s">
        <v>858</v>
      </c>
      <c r="B340" s="1" t="s">
        <v>859</v>
      </c>
      <c r="C340" s="2">
        <v>4.0543362027229302E-2</v>
      </c>
    </row>
    <row r="341" spans="1:3" x14ac:dyDescent="0.2">
      <c r="A341" s="1" t="s">
        <v>407</v>
      </c>
      <c r="B341" s="1" t="s">
        <v>860</v>
      </c>
      <c r="C341" s="2">
        <v>4.0647000729041038E-2</v>
      </c>
    </row>
    <row r="342" spans="1:3" x14ac:dyDescent="0.2">
      <c r="A342" s="1" t="s">
        <v>407</v>
      </c>
      <c r="B342" s="1" t="s">
        <v>861</v>
      </c>
      <c r="C342" s="2">
        <v>4.0647000729041038E-2</v>
      </c>
    </row>
    <row r="343" spans="1:3" x14ac:dyDescent="0.2">
      <c r="A343" s="1" t="s">
        <v>407</v>
      </c>
      <c r="B343" s="1" t="s">
        <v>626</v>
      </c>
      <c r="C343" s="2">
        <v>4.0647000729041038E-2</v>
      </c>
    </row>
    <row r="344" spans="1:3" x14ac:dyDescent="0.2">
      <c r="A344" s="1" t="s">
        <v>158</v>
      </c>
      <c r="B344" s="1" t="s">
        <v>159</v>
      </c>
      <c r="C344" s="2">
        <v>4.1028962749559583E-2</v>
      </c>
    </row>
    <row r="345" spans="1:3" x14ac:dyDescent="0.2">
      <c r="A345" s="1" t="s">
        <v>150</v>
      </c>
      <c r="B345" s="1" t="s">
        <v>188</v>
      </c>
      <c r="C345" s="2">
        <v>4.1763571967799562E-2</v>
      </c>
    </row>
    <row r="346" spans="1:3" x14ac:dyDescent="0.2">
      <c r="A346" s="1" t="s">
        <v>407</v>
      </c>
      <c r="B346" s="1" t="s">
        <v>862</v>
      </c>
      <c r="C346" s="2">
        <v>4.4042549629497496E-2</v>
      </c>
    </row>
    <row r="347" spans="1:3" x14ac:dyDescent="0.2">
      <c r="A347" s="1" t="s">
        <v>407</v>
      </c>
      <c r="B347" s="1" t="s">
        <v>863</v>
      </c>
      <c r="C347" s="2">
        <v>4.4042549629497496E-2</v>
      </c>
    </row>
    <row r="348" spans="1:3" x14ac:dyDescent="0.2">
      <c r="A348" s="1" t="s">
        <v>864</v>
      </c>
      <c r="B348" s="1" t="s">
        <v>865</v>
      </c>
      <c r="C348" s="2">
        <v>4.4042549629497496E-2</v>
      </c>
    </row>
    <row r="349" spans="1:3" x14ac:dyDescent="0.2">
      <c r="A349" s="1" t="s">
        <v>866</v>
      </c>
      <c r="B349" s="1" t="s">
        <v>867</v>
      </c>
      <c r="C349" s="2">
        <v>4.4042549629497496E-2</v>
      </c>
    </row>
    <row r="350" spans="1:3" x14ac:dyDescent="0.2">
      <c r="A350" s="1" t="s">
        <v>868</v>
      </c>
      <c r="B350" s="1" t="s">
        <v>869</v>
      </c>
      <c r="C350" s="2">
        <v>4.4562106995303163E-2</v>
      </c>
    </row>
    <row r="351" spans="1:3" x14ac:dyDescent="0.2">
      <c r="A351" s="1" t="s">
        <v>400</v>
      </c>
      <c r="B351" s="1" t="s">
        <v>870</v>
      </c>
      <c r="C351" s="2">
        <v>4.4659802336618037E-2</v>
      </c>
    </row>
    <row r="352" spans="1:3" x14ac:dyDescent="0.2">
      <c r="A352" s="1" t="s">
        <v>341</v>
      </c>
      <c r="B352" s="1" t="s">
        <v>615</v>
      </c>
      <c r="C352" s="2">
        <v>4.4659802336618037E-2</v>
      </c>
    </row>
    <row r="353" spans="1:3" x14ac:dyDescent="0.2">
      <c r="A353" s="1" t="s">
        <v>622</v>
      </c>
      <c r="B353" s="1" t="s">
        <v>623</v>
      </c>
      <c r="C353" s="2">
        <v>4.7032612893912584E-2</v>
      </c>
    </row>
    <row r="354" spans="1:3" x14ac:dyDescent="0.2">
      <c r="A354" s="1" t="s">
        <v>871</v>
      </c>
      <c r="B354" s="1" t="s">
        <v>872</v>
      </c>
      <c r="C354" s="2">
        <v>4.7938623033486505E-2</v>
      </c>
    </row>
    <row r="355" spans="1:3" x14ac:dyDescent="0.2">
      <c r="A355" s="1" t="s">
        <v>605</v>
      </c>
      <c r="B355" s="1" t="s">
        <v>606</v>
      </c>
      <c r="C355" s="2">
        <v>4.7938623033486505E-2</v>
      </c>
    </row>
    <row r="356" spans="1:3" x14ac:dyDescent="0.2">
      <c r="A356" s="1" t="s">
        <v>319</v>
      </c>
      <c r="B356" s="1" t="s">
        <v>320</v>
      </c>
      <c r="C356" s="2">
        <v>4.8070271577531076E-2</v>
      </c>
    </row>
    <row r="357" spans="1:3" x14ac:dyDescent="0.2">
      <c r="A357" s="1" t="s">
        <v>649</v>
      </c>
      <c r="B357" s="1" t="s">
        <v>650</v>
      </c>
      <c r="C357" s="2">
        <v>4.968334787279093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F1739-0156-534B-B935-DDD9A8FF0273}">
  <dimension ref="A1:C3"/>
  <sheetViews>
    <sheetView workbookViewId="0">
      <selection activeCell="G22" sqref="G22"/>
    </sheetView>
  </sheetViews>
  <sheetFormatPr baseColWidth="10" defaultRowHeight="16" x14ac:dyDescent="0.2"/>
  <cols>
    <col min="2" max="2" width="28.6640625" customWidth="1"/>
    <col min="3" max="3" width="16.1640625" customWidth="1"/>
  </cols>
  <sheetData>
    <row r="1" spans="1:3" x14ac:dyDescent="0.2">
      <c r="A1" s="8" t="s">
        <v>897</v>
      </c>
      <c r="B1" s="8" t="s">
        <v>1236</v>
      </c>
      <c r="C1" s="8" t="s">
        <v>896</v>
      </c>
    </row>
    <row r="2" spans="1:3" x14ac:dyDescent="0.2">
      <c r="A2" s="6">
        <v>3</v>
      </c>
      <c r="B2" s="6" t="s">
        <v>895</v>
      </c>
      <c r="C2" s="6">
        <v>0</v>
      </c>
    </row>
    <row r="3" spans="1:3" x14ac:dyDescent="0.2">
      <c r="A3" s="6">
        <v>17</v>
      </c>
      <c r="B3" s="6" t="s">
        <v>894</v>
      </c>
      <c r="C3" s="6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9E03D-8B28-8D4C-BD20-959A816E7FDF}">
  <dimension ref="A1:C107"/>
  <sheetViews>
    <sheetView workbookViewId="0">
      <selection activeCell="E25" sqref="E25"/>
    </sheetView>
  </sheetViews>
  <sheetFormatPr baseColWidth="10" defaultRowHeight="16" x14ac:dyDescent="0.2"/>
  <sheetData>
    <row r="1" spans="1:3" x14ac:dyDescent="0.2">
      <c r="A1" s="3" t="s">
        <v>402</v>
      </c>
      <c r="B1" s="3" t="s">
        <v>661</v>
      </c>
      <c r="C1" s="3" t="s">
        <v>662</v>
      </c>
    </row>
    <row r="2" spans="1:3" x14ac:dyDescent="0.2">
      <c r="A2" s="1" t="s">
        <v>507</v>
      </c>
      <c r="B2" s="1" t="s">
        <v>508</v>
      </c>
      <c r="C2" s="2">
        <v>8.8763354089138602E-7</v>
      </c>
    </row>
    <row r="3" spans="1:3" x14ac:dyDescent="0.2">
      <c r="A3" s="1" t="s">
        <v>499</v>
      </c>
      <c r="B3" s="1" t="s">
        <v>500</v>
      </c>
      <c r="C3" s="2">
        <v>3.9573613199617164E-5</v>
      </c>
    </row>
    <row r="4" spans="1:3" x14ac:dyDescent="0.2">
      <c r="A4" s="1" t="s">
        <v>550</v>
      </c>
      <c r="B4" s="1" t="s">
        <v>551</v>
      </c>
      <c r="C4" s="2">
        <v>7.2554540970770631E-5</v>
      </c>
    </row>
    <row r="5" spans="1:3" x14ac:dyDescent="0.2">
      <c r="A5" s="1" t="s">
        <v>560</v>
      </c>
      <c r="B5" s="1" t="s">
        <v>561</v>
      </c>
      <c r="C5" s="2">
        <v>9.0300609829729872E-5</v>
      </c>
    </row>
    <row r="6" spans="1:3" x14ac:dyDescent="0.2">
      <c r="A6" s="1" t="s">
        <v>444</v>
      </c>
      <c r="B6" s="1" t="s">
        <v>445</v>
      </c>
      <c r="C6" s="2">
        <v>9.6206245277841163E-5</v>
      </c>
    </row>
    <row r="7" spans="1:3" x14ac:dyDescent="0.2">
      <c r="A7" s="1" t="s">
        <v>430</v>
      </c>
      <c r="B7" s="1" t="s">
        <v>431</v>
      </c>
      <c r="C7" s="2">
        <v>1.0598382837423426E-4</v>
      </c>
    </row>
    <row r="8" spans="1:3" x14ac:dyDescent="0.2">
      <c r="A8" s="1" t="s">
        <v>450</v>
      </c>
      <c r="B8" s="1" t="s">
        <v>451</v>
      </c>
      <c r="C8" s="2">
        <v>1.4520985696908628E-4</v>
      </c>
    </row>
    <row r="9" spans="1:3" x14ac:dyDescent="0.2">
      <c r="A9" s="1" t="s">
        <v>403</v>
      </c>
      <c r="B9" s="1" t="s">
        <v>404</v>
      </c>
      <c r="C9" s="2">
        <v>1.4520985696908628E-4</v>
      </c>
    </row>
    <row r="10" spans="1:3" x14ac:dyDescent="0.2">
      <c r="A10" s="1" t="s">
        <v>416</v>
      </c>
      <c r="B10" s="1" t="s">
        <v>417</v>
      </c>
      <c r="C10" s="2">
        <v>1.4520985696908628E-4</v>
      </c>
    </row>
    <row r="11" spans="1:3" x14ac:dyDescent="0.2">
      <c r="A11" s="1" t="s">
        <v>456</v>
      </c>
      <c r="B11" s="1" t="s">
        <v>457</v>
      </c>
      <c r="C11" s="2">
        <v>1.4520985696908628E-4</v>
      </c>
    </row>
    <row r="12" spans="1:3" x14ac:dyDescent="0.2">
      <c r="A12" s="1" t="s">
        <v>465</v>
      </c>
      <c r="B12" s="1" t="s">
        <v>466</v>
      </c>
      <c r="C12" s="2">
        <v>1.6503597924055757E-4</v>
      </c>
    </row>
    <row r="13" spans="1:3" x14ac:dyDescent="0.2">
      <c r="A13" s="1" t="s">
        <v>510</v>
      </c>
      <c r="B13" s="1" t="s">
        <v>511</v>
      </c>
      <c r="C13" s="2">
        <v>1.6503597924055757E-4</v>
      </c>
    </row>
    <row r="14" spans="1:3" x14ac:dyDescent="0.2">
      <c r="A14" s="1" t="s">
        <v>520</v>
      </c>
      <c r="B14" s="1" t="s">
        <v>521</v>
      </c>
      <c r="C14" s="2">
        <v>1.9863480732662531E-4</v>
      </c>
    </row>
    <row r="15" spans="1:3" x14ac:dyDescent="0.2">
      <c r="A15" s="1" t="s">
        <v>481</v>
      </c>
      <c r="B15" s="1" t="s">
        <v>482</v>
      </c>
      <c r="C15" s="2">
        <v>1.9863480732662531E-4</v>
      </c>
    </row>
    <row r="16" spans="1:3" x14ac:dyDescent="0.2">
      <c r="A16" s="1" t="s">
        <v>434</v>
      </c>
      <c r="B16" s="1" t="s">
        <v>435</v>
      </c>
      <c r="C16" s="2">
        <v>2.1390365896556407E-4</v>
      </c>
    </row>
    <row r="17" spans="1:3" x14ac:dyDescent="0.2">
      <c r="A17" s="1" t="s">
        <v>487</v>
      </c>
      <c r="B17" s="1" t="s">
        <v>488</v>
      </c>
      <c r="C17" s="2">
        <v>2.3741493107798384E-4</v>
      </c>
    </row>
    <row r="18" spans="1:3" x14ac:dyDescent="0.2">
      <c r="A18" s="1" t="s">
        <v>572</v>
      </c>
      <c r="B18" s="1" t="s">
        <v>573</v>
      </c>
      <c r="C18" s="2">
        <v>2.8192517115410709E-4</v>
      </c>
    </row>
    <row r="19" spans="1:3" x14ac:dyDescent="0.2">
      <c r="A19" s="1" t="s">
        <v>570</v>
      </c>
      <c r="B19" s="1" t="s">
        <v>574</v>
      </c>
      <c r="C19" s="2">
        <v>2.8192517115410709E-4</v>
      </c>
    </row>
    <row r="20" spans="1:3" x14ac:dyDescent="0.2">
      <c r="A20" s="1" t="s">
        <v>463</v>
      </c>
      <c r="B20" s="1" t="s">
        <v>464</v>
      </c>
      <c r="C20" s="2">
        <v>3.3274482253076165E-4</v>
      </c>
    </row>
    <row r="21" spans="1:3" x14ac:dyDescent="0.2">
      <c r="A21" s="1" t="s">
        <v>503</v>
      </c>
      <c r="B21" s="1" t="s">
        <v>504</v>
      </c>
      <c r="C21" s="2">
        <v>3.3274482253076165E-4</v>
      </c>
    </row>
    <row r="22" spans="1:3" x14ac:dyDescent="0.2">
      <c r="A22" s="1" t="s">
        <v>505</v>
      </c>
      <c r="B22" s="1" t="s">
        <v>506</v>
      </c>
      <c r="C22" s="2">
        <v>3.3274482253076165E-4</v>
      </c>
    </row>
    <row r="23" spans="1:3" x14ac:dyDescent="0.2">
      <c r="A23" s="1" t="s">
        <v>426</v>
      </c>
      <c r="B23" s="1" t="s">
        <v>427</v>
      </c>
      <c r="C23" s="2">
        <v>3.3812040077829675E-4</v>
      </c>
    </row>
    <row r="24" spans="1:3" x14ac:dyDescent="0.2">
      <c r="A24" s="1" t="s">
        <v>405</v>
      </c>
      <c r="B24" s="1" t="s">
        <v>406</v>
      </c>
      <c r="C24" s="2">
        <v>3.844039938633026E-4</v>
      </c>
    </row>
    <row r="25" spans="1:3" x14ac:dyDescent="0.2">
      <c r="A25" s="1" t="s">
        <v>546</v>
      </c>
      <c r="B25" s="1" t="s">
        <v>547</v>
      </c>
      <c r="C25" s="2">
        <v>3.9048329391411229E-4</v>
      </c>
    </row>
    <row r="26" spans="1:3" x14ac:dyDescent="0.2">
      <c r="A26" s="1" t="s">
        <v>554</v>
      </c>
      <c r="B26" s="1" t="s">
        <v>584</v>
      </c>
      <c r="C26" s="2">
        <v>3.9048329391411229E-4</v>
      </c>
    </row>
    <row r="27" spans="1:3" x14ac:dyDescent="0.2">
      <c r="A27" s="1" t="s">
        <v>525</v>
      </c>
      <c r="B27" s="1" t="s">
        <v>526</v>
      </c>
      <c r="C27" s="2">
        <v>4.1830362579864389E-4</v>
      </c>
    </row>
    <row r="28" spans="1:3" x14ac:dyDescent="0.2">
      <c r="A28" s="1" t="s">
        <v>440</v>
      </c>
      <c r="B28" s="1" t="s">
        <v>441</v>
      </c>
      <c r="C28" s="2">
        <v>4.3563406406388339E-4</v>
      </c>
    </row>
    <row r="29" spans="1:3" x14ac:dyDescent="0.2">
      <c r="A29" s="1" t="s">
        <v>514</v>
      </c>
      <c r="B29" s="1" t="s">
        <v>515</v>
      </c>
      <c r="C29" s="2">
        <v>6.0722557764181229E-4</v>
      </c>
    </row>
    <row r="30" spans="1:3" x14ac:dyDescent="0.2">
      <c r="A30" s="1" t="s">
        <v>424</v>
      </c>
      <c r="B30" s="1" t="s">
        <v>460</v>
      </c>
      <c r="C30" s="2">
        <v>6.1174689587206732E-4</v>
      </c>
    </row>
    <row r="31" spans="1:3" x14ac:dyDescent="0.2">
      <c r="A31" s="1" t="s">
        <v>461</v>
      </c>
      <c r="B31" s="1" t="s">
        <v>462</v>
      </c>
      <c r="C31" s="2">
        <v>6.1174689587206732E-4</v>
      </c>
    </row>
    <row r="32" spans="1:3" x14ac:dyDescent="0.2">
      <c r="A32" s="1" t="s">
        <v>541</v>
      </c>
      <c r="B32" s="1" t="s">
        <v>542</v>
      </c>
      <c r="C32" s="2">
        <v>6.1958415563700964E-4</v>
      </c>
    </row>
    <row r="33" spans="1:3" x14ac:dyDescent="0.2">
      <c r="A33" s="1" t="s">
        <v>543</v>
      </c>
      <c r="B33" s="1" t="s">
        <v>544</v>
      </c>
      <c r="C33" s="2">
        <v>6.1958415563700964E-4</v>
      </c>
    </row>
    <row r="34" spans="1:3" x14ac:dyDescent="0.2">
      <c r="A34" s="1" t="s">
        <v>448</v>
      </c>
      <c r="B34" s="1" t="s">
        <v>449</v>
      </c>
      <c r="C34" s="2">
        <v>6.1958415563700964E-4</v>
      </c>
    </row>
    <row r="35" spans="1:3" x14ac:dyDescent="0.2">
      <c r="A35" s="1" t="s">
        <v>420</v>
      </c>
      <c r="B35" s="1" t="s">
        <v>421</v>
      </c>
      <c r="C35" s="2">
        <v>7.0383853855160439E-4</v>
      </c>
    </row>
    <row r="36" spans="1:3" x14ac:dyDescent="0.2">
      <c r="A36" s="1" t="s">
        <v>422</v>
      </c>
      <c r="B36" s="1" t="s">
        <v>423</v>
      </c>
      <c r="C36" s="2">
        <v>7.0383853855160439E-4</v>
      </c>
    </row>
    <row r="37" spans="1:3" x14ac:dyDescent="0.2">
      <c r="A37" s="1" t="s">
        <v>424</v>
      </c>
      <c r="B37" s="1" t="s">
        <v>425</v>
      </c>
      <c r="C37" s="2">
        <v>7.0383853855160439E-4</v>
      </c>
    </row>
    <row r="38" spans="1:3" x14ac:dyDescent="0.2">
      <c r="A38" s="1" t="s">
        <v>512</v>
      </c>
      <c r="B38" s="1" t="s">
        <v>513</v>
      </c>
      <c r="C38" s="2">
        <v>7.4390906806109935E-4</v>
      </c>
    </row>
    <row r="39" spans="1:3" x14ac:dyDescent="0.2">
      <c r="A39" s="1" t="s">
        <v>469</v>
      </c>
      <c r="B39" s="1" t="s">
        <v>470</v>
      </c>
      <c r="C39" s="2">
        <v>7.4390906806109935E-4</v>
      </c>
    </row>
    <row r="40" spans="1:3" x14ac:dyDescent="0.2">
      <c r="A40" s="1" t="s">
        <v>518</v>
      </c>
      <c r="B40" s="1" t="s">
        <v>519</v>
      </c>
      <c r="C40" s="2">
        <v>8.0632791743917576E-4</v>
      </c>
    </row>
    <row r="41" spans="1:3" x14ac:dyDescent="0.2">
      <c r="A41" s="1" t="s">
        <v>422</v>
      </c>
      <c r="B41" s="1" t="s">
        <v>483</v>
      </c>
      <c r="C41" s="2">
        <v>8.0632791743917576E-4</v>
      </c>
    </row>
    <row r="42" spans="1:3" x14ac:dyDescent="0.2">
      <c r="A42" s="1" t="s">
        <v>558</v>
      </c>
      <c r="B42" s="1" t="s">
        <v>559</v>
      </c>
      <c r="C42" s="2">
        <v>8.8599786332888009E-4</v>
      </c>
    </row>
    <row r="43" spans="1:3" x14ac:dyDescent="0.2">
      <c r="A43" s="1" t="s">
        <v>522</v>
      </c>
      <c r="B43" s="1" t="s">
        <v>523</v>
      </c>
      <c r="C43" s="2">
        <v>9.1999190291869315E-4</v>
      </c>
    </row>
    <row r="44" spans="1:3" x14ac:dyDescent="0.2">
      <c r="A44" s="1" t="s">
        <v>491</v>
      </c>
      <c r="B44" s="1" t="s">
        <v>492</v>
      </c>
      <c r="C44" s="2">
        <v>9.1999190291869315E-4</v>
      </c>
    </row>
    <row r="45" spans="1:3" x14ac:dyDescent="0.2">
      <c r="A45" s="1" t="s">
        <v>495</v>
      </c>
      <c r="B45" s="1" t="s">
        <v>496</v>
      </c>
      <c r="C45" s="2">
        <v>1.0473847762230148E-3</v>
      </c>
    </row>
    <row r="46" spans="1:3" x14ac:dyDescent="0.2">
      <c r="A46" s="1" t="s">
        <v>570</v>
      </c>
      <c r="B46" s="1" t="s">
        <v>571</v>
      </c>
      <c r="C46" s="2">
        <v>1.0473847762230148E-3</v>
      </c>
    </row>
    <row r="47" spans="1:3" x14ac:dyDescent="0.2">
      <c r="A47" s="1" t="s">
        <v>877</v>
      </c>
      <c r="B47" s="1" t="s">
        <v>878</v>
      </c>
      <c r="C47" s="2">
        <v>1.0473847762230148E-3</v>
      </c>
    </row>
    <row r="48" spans="1:3" x14ac:dyDescent="0.2">
      <c r="A48" s="1" t="s">
        <v>422</v>
      </c>
      <c r="B48" s="1" t="s">
        <v>879</v>
      </c>
      <c r="C48" s="2">
        <v>1.2296416614601124E-3</v>
      </c>
    </row>
    <row r="49" spans="1:3" x14ac:dyDescent="0.2">
      <c r="A49" s="1" t="s">
        <v>484</v>
      </c>
      <c r="B49" s="1" t="s">
        <v>485</v>
      </c>
      <c r="C49" s="2">
        <v>1.502778676631511E-3</v>
      </c>
    </row>
    <row r="50" spans="1:3" x14ac:dyDescent="0.2">
      <c r="A50" s="1" t="s">
        <v>410</v>
      </c>
      <c r="B50" s="1" t="s">
        <v>411</v>
      </c>
      <c r="C50" s="2">
        <v>1.502778676631511E-3</v>
      </c>
    </row>
    <row r="51" spans="1:3" x14ac:dyDescent="0.2">
      <c r="A51" s="1" t="s">
        <v>422</v>
      </c>
      <c r="B51" s="1" t="s">
        <v>486</v>
      </c>
      <c r="C51" s="2">
        <v>1.502778676631511E-3</v>
      </c>
    </row>
    <row r="52" spans="1:3" x14ac:dyDescent="0.2">
      <c r="A52" s="1" t="s">
        <v>493</v>
      </c>
      <c r="B52" s="1" t="s">
        <v>494</v>
      </c>
      <c r="C52" s="2">
        <v>1.6848001443434679E-3</v>
      </c>
    </row>
    <row r="53" spans="1:3" x14ac:dyDescent="0.2">
      <c r="A53" s="1" t="s">
        <v>458</v>
      </c>
      <c r="B53" s="1" t="s">
        <v>459</v>
      </c>
      <c r="C53" s="2">
        <v>1.8831398173109193E-3</v>
      </c>
    </row>
    <row r="54" spans="1:3" x14ac:dyDescent="0.2">
      <c r="A54" s="1" t="s">
        <v>489</v>
      </c>
      <c r="B54" s="1" t="s">
        <v>490</v>
      </c>
      <c r="C54" s="2">
        <v>1.9178210077153146E-3</v>
      </c>
    </row>
    <row r="55" spans="1:3" x14ac:dyDescent="0.2">
      <c r="A55" s="1" t="s">
        <v>527</v>
      </c>
      <c r="B55" s="1" t="s">
        <v>528</v>
      </c>
      <c r="C55" s="2">
        <v>1.9178210077153146E-3</v>
      </c>
    </row>
    <row r="56" spans="1:3" x14ac:dyDescent="0.2">
      <c r="A56" s="1" t="s">
        <v>501</v>
      </c>
      <c r="B56" s="1" t="s">
        <v>502</v>
      </c>
      <c r="C56" s="2">
        <v>2.098723921943435E-3</v>
      </c>
    </row>
    <row r="57" spans="1:3" x14ac:dyDescent="0.2">
      <c r="A57" s="1" t="s">
        <v>446</v>
      </c>
      <c r="B57" s="1" t="s">
        <v>447</v>
      </c>
      <c r="C57" s="2">
        <v>2.1998720140189443E-3</v>
      </c>
    </row>
    <row r="58" spans="1:3" x14ac:dyDescent="0.2">
      <c r="A58" s="1" t="s">
        <v>880</v>
      </c>
      <c r="B58" s="1" t="s">
        <v>881</v>
      </c>
      <c r="C58" s="2">
        <v>2.3431762613167484E-3</v>
      </c>
    </row>
    <row r="59" spans="1:3" x14ac:dyDescent="0.2">
      <c r="A59" s="1" t="s">
        <v>438</v>
      </c>
      <c r="B59" s="1" t="s">
        <v>439</v>
      </c>
      <c r="C59" s="2">
        <v>2.585409588848786E-3</v>
      </c>
    </row>
    <row r="60" spans="1:3" x14ac:dyDescent="0.2">
      <c r="A60" s="1" t="s">
        <v>489</v>
      </c>
      <c r="B60" s="1" t="s">
        <v>583</v>
      </c>
      <c r="C60" s="2">
        <v>2.8530883607754687E-3</v>
      </c>
    </row>
    <row r="61" spans="1:3" x14ac:dyDescent="0.2">
      <c r="A61" s="1" t="s">
        <v>548</v>
      </c>
      <c r="B61" s="1" t="s">
        <v>549</v>
      </c>
      <c r="C61" s="2">
        <v>2.8530883607754687E-3</v>
      </c>
    </row>
    <row r="62" spans="1:3" x14ac:dyDescent="0.2">
      <c r="A62" s="1" t="s">
        <v>516</v>
      </c>
      <c r="B62" s="1" t="s">
        <v>517</v>
      </c>
      <c r="C62" s="2">
        <v>3.3226929478836764E-3</v>
      </c>
    </row>
    <row r="63" spans="1:3" x14ac:dyDescent="0.2">
      <c r="A63" s="1" t="s">
        <v>564</v>
      </c>
      <c r="B63" s="1" t="s">
        <v>565</v>
      </c>
      <c r="C63" s="2">
        <v>3.6365111596277089E-3</v>
      </c>
    </row>
    <row r="64" spans="1:3" x14ac:dyDescent="0.2">
      <c r="A64" s="1" t="s">
        <v>581</v>
      </c>
      <c r="B64" s="1" t="s">
        <v>582</v>
      </c>
      <c r="C64" s="2">
        <v>3.836326535508805E-3</v>
      </c>
    </row>
    <row r="65" spans="1:3" x14ac:dyDescent="0.2">
      <c r="A65" s="1" t="s">
        <v>613</v>
      </c>
      <c r="B65" s="1" t="s">
        <v>614</v>
      </c>
      <c r="C65" s="2">
        <v>3.9035708123006385E-3</v>
      </c>
    </row>
    <row r="66" spans="1:3" x14ac:dyDescent="0.2">
      <c r="A66" s="1" t="s">
        <v>577</v>
      </c>
      <c r="B66" s="1" t="s">
        <v>578</v>
      </c>
      <c r="C66" s="2">
        <v>4.5496736456205333E-3</v>
      </c>
    </row>
    <row r="67" spans="1:3" x14ac:dyDescent="0.2">
      <c r="A67" s="1" t="s">
        <v>412</v>
      </c>
      <c r="B67" s="1" t="s">
        <v>413</v>
      </c>
      <c r="C67" s="2">
        <v>5.6486371170186844E-3</v>
      </c>
    </row>
    <row r="68" spans="1:3" x14ac:dyDescent="0.2">
      <c r="A68" s="1" t="s">
        <v>452</v>
      </c>
      <c r="B68" s="1" t="s">
        <v>453</v>
      </c>
      <c r="C68" s="2">
        <v>6.2542956541665751E-3</v>
      </c>
    </row>
    <row r="69" spans="1:3" x14ac:dyDescent="0.2">
      <c r="A69" s="1" t="s">
        <v>454</v>
      </c>
      <c r="B69" s="1" t="s">
        <v>455</v>
      </c>
      <c r="C69" s="2">
        <v>6.2542956541665751E-3</v>
      </c>
    </row>
    <row r="70" spans="1:3" x14ac:dyDescent="0.2">
      <c r="A70" s="1" t="s">
        <v>568</v>
      </c>
      <c r="B70" s="1" t="s">
        <v>569</v>
      </c>
      <c r="C70" s="2">
        <v>7.4689046039462248E-3</v>
      </c>
    </row>
    <row r="71" spans="1:3" x14ac:dyDescent="0.2">
      <c r="A71" s="1" t="s">
        <v>436</v>
      </c>
      <c r="B71" s="1" t="s">
        <v>437</v>
      </c>
      <c r="C71" s="2">
        <v>8.3439491644018426E-3</v>
      </c>
    </row>
    <row r="72" spans="1:3" x14ac:dyDescent="0.2">
      <c r="A72" s="1" t="s">
        <v>882</v>
      </c>
      <c r="B72" s="1" t="s">
        <v>883</v>
      </c>
      <c r="C72" s="2">
        <v>8.8677149732417915E-3</v>
      </c>
    </row>
    <row r="73" spans="1:3" x14ac:dyDescent="0.2">
      <c r="A73" s="1" t="s">
        <v>627</v>
      </c>
      <c r="B73" s="1" t="s">
        <v>628</v>
      </c>
      <c r="C73" s="2">
        <v>8.8677149732417915E-3</v>
      </c>
    </row>
    <row r="74" spans="1:3" x14ac:dyDescent="0.2">
      <c r="A74" s="1" t="s">
        <v>422</v>
      </c>
      <c r="B74" s="1" t="s">
        <v>629</v>
      </c>
      <c r="C74" s="2">
        <v>8.8677149732417915E-3</v>
      </c>
    </row>
    <row r="75" spans="1:3" x14ac:dyDescent="0.2">
      <c r="A75" s="1" t="s">
        <v>405</v>
      </c>
      <c r="B75" s="1" t="s">
        <v>509</v>
      </c>
      <c r="C75" s="2">
        <v>9.9689507435849478E-3</v>
      </c>
    </row>
    <row r="76" spans="1:3" x14ac:dyDescent="0.2">
      <c r="A76" s="1" t="s">
        <v>471</v>
      </c>
      <c r="B76" s="1" t="s">
        <v>472</v>
      </c>
      <c r="C76" s="2">
        <v>1.0875758595047857E-2</v>
      </c>
    </row>
    <row r="77" spans="1:3" x14ac:dyDescent="0.2">
      <c r="A77" s="1" t="s">
        <v>408</v>
      </c>
      <c r="B77" s="1" t="s">
        <v>409</v>
      </c>
      <c r="C77" s="2">
        <v>1.0875758595047857E-2</v>
      </c>
    </row>
    <row r="78" spans="1:3" x14ac:dyDescent="0.2">
      <c r="A78" s="1" t="s">
        <v>432</v>
      </c>
      <c r="B78" s="1" t="s">
        <v>433</v>
      </c>
      <c r="C78" s="2">
        <v>1.1825010125472435E-2</v>
      </c>
    </row>
    <row r="79" spans="1:3" x14ac:dyDescent="0.2">
      <c r="A79" s="1" t="s">
        <v>562</v>
      </c>
      <c r="B79" s="1" t="s">
        <v>563</v>
      </c>
      <c r="C79" s="2">
        <v>1.4679865986331642E-2</v>
      </c>
    </row>
    <row r="80" spans="1:3" x14ac:dyDescent="0.2">
      <c r="A80" s="1" t="s">
        <v>609</v>
      </c>
      <c r="B80" s="1" t="s">
        <v>610</v>
      </c>
      <c r="C80" s="2">
        <v>1.4679865986331642E-2</v>
      </c>
    </row>
    <row r="81" spans="1:3" x14ac:dyDescent="0.2">
      <c r="A81" s="1" t="s">
        <v>884</v>
      </c>
      <c r="B81" s="1" t="s">
        <v>885</v>
      </c>
      <c r="C81" s="2">
        <v>1.4679865986331642E-2</v>
      </c>
    </row>
    <row r="82" spans="1:3" x14ac:dyDescent="0.2">
      <c r="A82" s="1" t="s">
        <v>479</v>
      </c>
      <c r="B82" s="1" t="s">
        <v>480</v>
      </c>
      <c r="C82" s="2">
        <v>1.6798970820745551E-2</v>
      </c>
    </row>
    <row r="83" spans="1:3" x14ac:dyDescent="0.2">
      <c r="A83" s="1" t="s">
        <v>575</v>
      </c>
      <c r="B83" s="1" t="s">
        <v>576</v>
      </c>
      <c r="C83" s="2">
        <v>1.6928501067295709E-2</v>
      </c>
    </row>
    <row r="84" spans="1:3" x14ac:dyDescent="0.2">
      <c r="A84" s="1" t="s">
        <v>642</v>
      </c>
      <c r="B84" s="1" t="s">
        <v>643</v>
      </c>
      <c r="C84" s="2">
        <v>1.6928501067295709E-2</v>
      </c>
    </row>
    <row r="85" spans="1:3" x14ac:dyDescent="0.2">
      <c r="A85" s="1" t="s">
        <v>535</v>
      </c>
      <c r="B85" s="1" t="s">
        <v>536</v>
      </c>
      <c r="C85" s="2">
        <v>1.9359388534958888E-2</v>
      </c>
    </row>
    <row r="86" spans="1:3" x14ac:dyDescent="0.2">
      <c r="A86" s="1" t="s">
        <v>537</v>
      </c>
      <c r="B86" s="1" t="s">
        <v>538</v>
      </c>
      <c r="C86" s="2">
        <v>1.9359388534958888E-2</v>
      </c>
    </row>
    <row r="87" spans="1:3" x14ac:dyDescent="0.2">
      <c r="A87" s="1" t="s">
        <v>539</v>
      </c>
      <c r="B87" s="1" t="s">
        <v>540</v>
      </c>
      <c r="C87" s="2">
        <v>1.9359388534958888E-2</v>
      </c>
    </row>
    <row r="88" spans="1:3" x14ac:dyDescent="0.2">
      <c r="A88" s="1" t="s">
        <v>886</v>
      </c>
      <c r="B88" s="1" t="s">
        <v>887</v>
      </c>
      <c r="C88" s="2">
        <v>1.9359388534958888E-2</v>
      </c>
    </row>
    <row r="89" spans="1:3" x14ac:dyDescent="0.2">
      <c r="A89" s="1" t="s">
        <v>414</v>
      </c>
      <c r="B89" s="1" t="s">
        <v>415</v>
      </c>
      <c r="C89" s="2">
        <v>2.0186032074821836E-2</v>
      </c>
    </row>
    <row r="90" spans="1:3" x14ac:dyDescent="0.2">
      <c r="A90" s="1" t="s">
        <v>585</v>
      </c>
      <c r="B90" s="1" t="s">
        <v>586</v>
      </c>
      <c r="C90" s="2">
        <v>2.1973443971597728E-2</v>
      </c>
    </row>
    <row r="91" spans="1:3" x14ac:dyDescent="0.2">
      <c r="A91" s="1" t="s">
        <v>524</v>
      </c>
      <c r="B91" s="1" t="s">
        <v>545</v>
      </c>
      <c r="C91" s="2">
        <v>2.1973443971597728E-2</v>
      </c>
    </row>
    <row r="92" spans="1:3" x14ac:dyDescent="0.2">
      <c r="A92" s="1" t="s">
        <v>473</v>
      </c>
      <c r="B92" s="1" t="s">
        <v>474</v>
      </c>
      <c r="C92" s="2">
        <v>2.3966874118020676E-2</v>
      </c>
    </row>
    <row r="93" spans="1:3" x14ac:dyDescent="0.2">
      <c r="A93" s="1" t="s">
        <v>475</v>
      </c>
      <c r="B93" s="1" t="s">
        <v>476</v>
      </c>
      <c r="C93" s="2">
        <v>2.3966874118020676E-2</v>
      </c>
    </row>
    <row r="94" spans="1:3" x14ac:dyDescent="0.2">
      <c r="A94" s="1" t="s">
        <v>477</v>
      </c>
      <c r="B94" s="1" t="s">
        <v>478</v>
      </c>
      <c r="C94" s="2">
        <v>2.3966874118020676E-2</v>
      </c>
    </row>
    <row r="95" spans="1:3" x14ac:dyDescent="0.2">
      <c r="A95" s="1" t="s">
        <v>467</v>
      </c>
      <c r="B95" s="1" t="s">
        <v>468</v>
      </c>
      <c r="C95" s="2">
        <v>2.4771056625154886E-2</v>
      </c>
    </row>
    <row r="96" spans="1:3" x14ac:dyDescent="0.2">
      <c r="A96" s="1" t="s">
        <v>554</v>
      </c>
      <c r="B96" s="1" t="s">
        <v>555</v>
      </c>
      <c r="C96" s="2">
        <v>2.4771056625154886E-2</v>
      </c>
    </row>
    <row r="97" spans="1:3" x14ac:dyDescent="0.2">
      <c r="A97" s="1" t="s">
        <v>589</v>
      </c>
      <c r="B97" s="1" t="s">
        <v>596</v>
      </c>
      <c r="C97" s="2">
        <v>2.4771056625154886E-2</v>
      </c>
    </row>
    <row r="98" spans="1:3" x14ac:dyDescent="0.2">
      <c r="A98" s="1" t="s">
        <v>611</v>
      </c>
      <c r="B98" s="1" t="s">
        <v>612</v>
      </c>
      <c r="C98" s="2">
        <v>2.7752126026991175E-2</v>
      </c>
    </row>
    <row r="99" spans="1:3" x14ac:dyDescent="0.2">
      <c r="A99" s="1" t="s">
        <v>442</v>
      </c>
      <c r="B99" s="1" t="s">
        <v>443</v>
      </c>
      <c r="C99" s="2">
        <v>2.8151181227977107E-2</v>
      </c>
    </row>
    <row r="100" spans="1:3" x14ac:dyDescent="0.2">
      <c r="A100" s="1" t="s">
        <v>529</v>
      </c>
      <c r="B100" s="1" t="s">
        <v>530</v>
      </c>
      <c r="C100" s="2">
        <v>2.9626720607521917E-2</v>
      </c>
    </row>
    <row r="101" spans="1:3" x14ac:dyDescent="0.2">
      <c r="A101" s="1" t="s">
        <v>497</v>
      </c>
      <c r="B101" s="1" t="s">
        <v>498</v>
      </c>
      <c r="C101" s="2">
        <v>3.0916096806269056E-2</v>
      </c>
    </row>
    <row r="102" spans="1:3" x14ac:dyDescent="0.2">
      <c r="A102" s="1" t="s">
        <v>531</v>
      </c>
      <c r="B102" s="1" t="s">
        <v>532</v>
      </c>
      <c r="C102" s="2">
        <v>3.1165663610816852E-2</v>
      </c>
    </row>
    <row r="103" spans="1:3" x14ac:dyDescent="0.2">
      <c r="A103" s="1" t="s">
        <v>418</v>
      </c>
      <c r="B103" s="1" t="s">
        <v>419</v>
      </c>
      <c r="C103" s="2">
        <v>3.2746284808952808E-2</v>
      </c>
    </row>
    <row r="104" spans="1:3" x14ac:dyDescent="0.2">
      <c r="A104" s="1" t="s">
        <v>428</v>
      </c>
      <c r="B104" s="1" t="s">
        <v>429</v>
      </c>
      <c r="C104" s="2">
        <v>3.5199547358450545E-2</v>
      </c>
    </row>
    <row r="105" spans="1:3" x14ac:dyDescent="0.2">
      <c r="A105" s="1" t="s">
        <v>552</v>
      </c>
      <c r="B105" s="1" t="s">
        <v>553</v>
      </c>
      <c r="C105" s="2">
        <v>3.7788443363594104E-2</v>
      </c>
    </row>
    <row r="106" spans="1:3" x14ac:dyDescent="0.2">
      <c r="A106" s="1" t="s">
        <v>888</v>
      </c>
      <c r="B106" s="1" t="s">
        <v>889</v>
      </c>
      <c r="C106" s="2">
        <v>4.1493723453859932E-2</v>
      </c>
    </row>
    <row r="107" spans="1:3" x14ac:dyDescent="0.2">
      <c r="A107" s="1" t="s">
        <v>556</v>
      </c>
      <c r="B107" s="1" t="s">
        <v>557</v>
      </c>
      <c r="C107" s="2">
        <v>4.149372345385993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83032-3B9F-F246-AE26-B0A7647D6863}">
  <dimension ref="A1:F236"/>
  <sheetViews>
    <sheetView workbookViewId="0">
      <selection sqref="A1:F1"/>
    </sheetView>
  </sheetViews>
  <sheetFormatPr baseColWidth="10" defaultRowHeight="16" x14ac:dyDescent="0.2"/>
  <cols>
    <col min="2" max="2" width="54.1640625" customWidth="1"/>
  </cols>
  <sheetData>
    <row r="1" spans="1:6" x14ac:dyDescent="0.2">
      <c r="A1" s="12" t="s">
        <v>1138</v>
      </c>
      <c r="B1" s="12" t="s">
        <v>1140</v>
      </c>
      <c r="C1" s="12" t="s">
        <v>1139</v>
      </c>
      <c r="D1" s="12" t="s">
        <v>1142</v>
      </c>
      <c r="E1" s="12" t="s">
        <v>1141</v>
      </c>
      <c r="F1" s="12" t="s">
        <v>662</v>
      </c>
    </row>
    <row r="2" spans="1:6" x14ac:dyDescent="0.2">
      <c r="A2" s="11">
        <v>6281</v>
      </c>
      <c r="B2" s="10" t="s">
        <v>903</v>
      </c>
      <c r="C2" s="11">
        <v>193</v>
      </c>
      <c r="D2" s="11">
        <v>162</v>
      </c>
      <c r="E2" s="11">
        <v>25</v>
      </c>
      <c r="F2" s="11">
        <v>1.0103730097021923E-7</v>
      </c>
    </row>
    <row r="3" spans="1:6" x14ac:dyDescent="0.2">
      <c r="A3" s="11">
        <v>33554</v>
      </c>
      <c r="B3" s="10" t="s">
        <v>904</v>
      </c>
      <c r="C3" s="11">
        <v>434</v>
      </c>
      <c r="D3" s="11">
        <v>162</v>
      </c>
      <c r="E3" s="11">
        <v>40</v>
      </c>
      <c r="F3" s="11">
        <v>1.8080401431586068E-7</v>
      </c>
    </row>
    <row r="4" spans="1:6" x14ac:dyDescent="0.2">
      <c r="A4" s="11">
        <v>6974</v>
      </c>
      <c r="B4" s="10" t="s">
        <v>905</v>
      </c>
      <c r="C4" s="11">
        <v>223</v>
      </c>
      <c r="D4" s="11">
        <v>162</v>
      </c>
      <c r="E4" s="11">
        <v>26</v>
      </c>
      <c r="F4" s="11">
        <v>4.6499356110007994E-7</v>
      </c>
    </row>
    <row r="5" spans="1:6" x14ac:dyDescent="0.2">
      <c r="A5" s="11">
        <v>16568</v>
      </c>
      <c r="B5" s="10" t="s">
        <v>906</v>
      </c>
      <c r="C5" s="11">
        <v>143</v>
      </c>
      <c r="D5" s="11">
        <v>162</v>
      </c>
      <c r="E5" s="11">
        <v>20</v>
      </c>
      <c r="F5" s="11">
        <v>6.2981305515297237E-7</v>
      </c>
    </row>
    <row r="6" spans="1:6" x14ac:dyDescent="0.2">
      <c r="A6" s="11">
        <v>6355</v>
      </c>
      <c r="B6" s="10" t="s">
        <v>907</v>
      </c>
      <c r="C6" s="11">
        <v>491</v>
      </c>
      <c r="D6" s="11">
        <v>162</v>
      </c>
      <c r="E6" s="11">
        <v>42</v>
      </c>
      <c r="F6" s="11">
        <v>6.7105272605338939E-7</v>
      </c>
    </row>
    <row r="7" spans="1:6" x14ac:dyDescent="0.2">
      <c r="A7" s="11">
        <v>2001141</v>
      </c>
      <c r="B7" s="10" t="s">
        <v>908</v>
      </c>
      <c r="C7" s="11">
        <v>491</v>
      </c>
      <c r="D7" s="11">
        <v>162</v>
      </c>
      <c r="E7" s="11">
        <v>42</v>
      </c>
      <c r="F7" s="11">
        <v>6.7105272605338939E-7</v>
      </c>
    </row>
    <row r="8" spans="1:6" x14ac:dyDescent="0.2">
      <c r="A8" s="11">
        <v>51252</v>
      </c>
      <c r="B8" s="10" t="s">
        <v>909</v>
      </c>
      <c r="C8" s="11">
        <v>496</v>
      </c>
      <c r="D8" s="11">
        <v>162</v>
      </c>
      <c r="E8" s="11">
        <v>42</v>
      </c>
      <c r="F8" s="11">
        <v>8.8765183670069803E-7</v>
      </c>
    </row>
    <row r="9" spans="1:6" x14ac:dyDescent="0.2">
      <c r="A9" s="11">
        <v>32774</v>
      </c>
      <c r="B9" s="10" t="s">
        <v>910</v>
      </c>
      <c r="C9" s="11">
        <v>376</v>
      </c>
      <c r="D9" s="11">
        <v>162</v>
      </c>
      <c r="E9" s="11">
        <v>34</v>
      </c>
      <c r="F9" s="11">
        <v>2.9639258491975795E-6</v>
      </c>
    </row>
    <row r="10" spans="1:6" x14ac:dyDescent="0.2">
      <c r="A10" s="11">
        <v>40020</v>
      </c>
      <c r="B10" s="10" t="s">
        <v>911</v>
      </c>
      <c r="C10" s="11">
        <v>34</v>
      </c>
      <c r="D10" s="11">
        <v>162</v>
      </c>
      <c r="E10" s="11">
        <v>9</v>
      </c>
      <c r="F10" s="11">
        <v>4.6205737198601327E-6</v>
      </c>
    </row>
    <row r="11" spans="1:6" x14ac:dyDescent="0.2">
      <c r="A11" s="11">
        <v>51276</v>
      </c>
      <c r="B11" s="10" t="s">
        <v>912</v>
      </c>
      <c r="C11" s="11">
        <v>303</v>
      </c>
      <c r="D11" s="11">
        <v>162</v>
      </c>
      <c r="E11" s="11">
        <v>29</v>
      </c>
      <c r="F11" s="11">
        <v>5.980123701676554E-6</v>
      </c>
    </row>
    <row r="12" spans="1:6" x14ac:dyDescent="0.2">
      <c r="A12" s="11">
        <v>51445</v>
      </c>
      <c r="B12" s="10" t="s">
        <v>913</v>
      </c>
      <c r="C12" s="11">
        <v>35</v>
      </c>
      <c r="D12" s="11">
        <v>162</v>
      </c>
      <c r="E12" s="11">
        <v>9</v>
      </c>
      <c r="F12" s="11">
        <v>6.0091083203817064E-6</v>
      </c>
    </row>
    <row r="13" spans="1:6" x14ac:dyDescent="0.2">
      <c r="A13" s="11">
        <v>42327</v>
      </c>
      <c r="B13" s="10" t="s">
        <v>914</v>
      </c>
      <c r="C13" s="11">
        <v>21</v>
      </c>
      <c r="D13" s="11">
        <v>162</v>
      </c>
      <c r="E13" s="11">
        <v>7</v>
      </c>
      <c r="F13" s="11">
        <v>1.0359350995137184E-5</v>
      </c>
    </row>
    <row r="14" spans="1:6" x14ac:dyDescent="0.2">
      <c r="A14" s="11">
        <v>6325</v>
      </c>
      <c r="B14" s="10" t="s">
        <v>915</v>
      </c>
      <c r="C14" s="11">
        <v>175</v>
      </c>
      <c r="D14" s="11">
        <v>162</v>
      </c>
      <c r="E14" s="11">
        <v>20</v>
      </c>
      <c r="F14" s="11">
        <v>1.5325415470002213E-5</v>
      </c>
    </row>
    <row r="15" spans="1:6" x14ac:dyDescent="0.2">
      <c r="A15" s="11">
        <v>51726</v>
      </c>
      <c r="B15" s="10" t="s">
        <v>916</v>
      </c>
      <c r="C15" s="11">
        <v>148</v>
      </c>
      <c r="D15" s="11">
        <v>162</v>
      </c>
      <c r="E15" s="11">
        <v>18</v>
      </c>
      <c r="F15" s="11">
        <v>1.7942909770307658E-5</v>
      </c>
    </row>
    <row r="16" spans="1:6" x14ac:dyDescent="0.2">
      <c r="A16" s="11">
        <v>6351</v>
      </c>
      <c r="B16" s="10" t="s">
        <v>917</v>
      </c>
      <c r="C16" s="11">
        <v>373</v>
      </c>
      <c r="D16" s="11">
        <v>162</v>
      </c>
      <c r="E16" s="11">
        <v>32</v>
      </c>
      <c r="F16" s="11">
        <v>1.874825744452302E-5</v>
      </c>
    </row>
    <row r="17" spans="1:6" x14ac:dyDescent="0.2">
      <c r="A17" s="11">
        <v>48523</v>
      </c>
      <c r="B17" s="10" t="s">
        <v>918</v>
      </c>
      <c r="C17" s="11">
        <v>342</v>
      </c>
      <c r="D17" s="11">
        <v>162</v>
      </c>
      <c r="E17" s="11">
        <v>30</v>
      </c>
      <c r="F17" s="11">
        <v>2.3354457905022663E-5</v>
      </c>
    </row>
    <row r="18" spans="1:6" x14ac:dyDescent="0.2">
      <c r="A18" s="11">
        <v>10562</v>
      </c>
      <c r="B18" s="10" t="s">
        <v>919</v>
      </c>
      <c r="C18" s="11">
        <v>32</v>
      </c>
      <c r="D18" s="11">
        <v>162</v>
      </c>
      <c r="E18" s="11">
        <v>8</v>
      </c>
      <c r="F18" s="11">
        <v>2.5351200802936624E-5</v>
      </c>
    </row>
    <row r="19" spans="1:6" x14ac:dyDescent="0.2">
      <c r="A19" s="11">
        <v>45937</v>
      </c>
      <c r="B19" s="10" t="s">
        <v>920</v>
      </c>
      <c r="C19" s="11">
        <v>32</v>
      </c>
      <c r="D19" s="11">
        <v>162</v>
      </c>
      <c r="E19" s="11">
        <v>8</v>
      </c>
      <c r="F19" s="11">
        <v>2.5351200802936624E-5</v>
      </c>
    </row>
    <row r="20" spans="1:6" x14ac:dyDescent="0.2">
      <c r="A20" s="11">
        <v>16569</v>
      </c>
      <c r="B20" s="10" t="s">
        <v>921</v>
      </c>
      <c r="C20" s="11">
        <v>74</v>
      </c>
      <c r="D20" s="11">
        <v>162</v>
      </c>
      <c r="E20" s="11">
        <v>12</v>
      </c>
      <c r="F20" s="11">
        <v>2.8075300856911234E-5</v>
      </c>
    </row>
    <row r="21" spans="1:6" x14ac:dyDescent="0.2">
      <c r="A21" s="11">
        <v>16570</v>
      </c>
      <c r="B21" s="10" t="s">
        <v>922</v>
      </c>
      <c r="C21" s="11">
        <v>74</v>
      </c>
      <c r="D21" s="11">
        <v>162</v>
      </c>
      <c r="E21" s="11">
        <v>12</v>
      </c>
      <c r="F21" s="11">
        <v>2.8075300856911234E-5</v>
      </c>
    </row>
    <row r="22" spans="1:6" x14ac:dyDescent="0.2">
      <c r="A22" s="11">
        <v>42325</v>
      </c>
      <c r="B22" s="10" t="s">
        <v>923</v>
      </c>
      <c r="C22" s="11">
        <v>63</v>
      </c>
      <c r="D22" s="11">
        <v>162</v>
      </c>
      <c r="E22" s="11">
        <v>11</v>
      </c>
      <c r="F22" s="11">
        <v>2.9973831063512257E-5</v>
      </c>
    </row>
    <row r="23" spans="1:6" x14ac:dyDescent="0.2">
      <c r="A23" s="11">
        <v>48522</v>
      </c>
      <c r="B23" s="10" t="s">
        <v>924</v>
      </c>
      <c r="C23" s="11">
        <v>312</v>
      </c>
      <c r="D23" s="11">
        <v>162</v>
      </c>
      <c r="E23" s="11">
        <v>28</v>
      </c>
      <c r="F23" s="11">
        <v>3.0115205297387426E-5</v>
      </c>
    </row>
    <row r="24" spans="1:6" x14ac:dyDescent="0.2">
      <c r="A24" s="11">
        <v>48519</v>
      </c>
      <c r="B24" s="10" t="s">
        <v>925</v>
      </c>
      <c r="C24" s="11">
        <v>348</v>
      </c>
      <c r="D24" s="11">
        <v>162</v>
      </c>
      <c r="E24" s="11">
        <v>30</v>
      </c>
      <c r="F24" s="11">
        <v>3.2786366120696186E-5</v>
      </c>
    </row>
    <row r="25" spans="1:6" x14ac:dyDescent="0.2">
      <c r="A25" s="11">
        <v>71824</v>
      </c>
      <c r="B25" s="10" t="s">
        <v>926</v>
      </c>
      <c r="C25" s="11">
        <v>92</v>
      </c>
      <c r="D25" s="11">
        <v>162</v>
      </c>
      <c r="E25" s="11">
        <v>13</v>
      </c>
      <c r="F25" s="11">
        <v>5.8527405715991243E-5</v>
      </c>
    </row>
    <row r="26" spans="1:6" x14ac:dyDescent="0.2">
      <c r="A26" s="11">
        <v>16575</v>
      </c>
      <c r="B26" s="10" t="s">
        <v>927</v>
      </c>
      <c r="C26" s="11">
        <v>19</v>
      </c>
      <c r="D26" s="11">
        <v>162</v>
      </c>
      <c r="E26" s="11">
        <v>6</v>
      </c>
      <c r="F26" s="11">
        <v>6.5336400206783551E-5</v>
      </c>
    </row>
    <row r="27" spans="1:6" x14ac:dyDescent="0.2">
      <c r="A27" s="11">
        <v>48518</v>
      </c>
      <c r="B27" s="10" t="s">
        <v>928</v>
      </c>
      <c r="C27" s="11">
        <v>326</v>
      </c>
      <c r="D27" s="11">
        <v>162</v>
      </c>
      <c r="E27" s="11">
        <v>28</v>
      </c>
      <c r="F27" s="11">
        <v>6.7135016027397576E-5</v>
      </c>
    </row>
    <row r="28" spans="1:6" x14ac:dyDescent="0.2">
      <c r="A28" s="11">
        <v>19438</v>
      </c>
      <c r="B28" s="10" t="s">
        <v>929</v>
      </c>
      <c r="C28" s="11">
        <v>497</v>
      </c>
      <c r="D28" s="11">
        <v>162</v>
      </c>
      <c r="E28" s="11">
        <v>37</v>
      </c>
      <c r="F28" s="11">
        <v>9.0246238419577907E-5</v>
      </c>
    </row>
    <row r="29" spans="1:6" x14ac:dyDescent="0.2">
      <c r="A29" s="11">
        <v>6367</v>
      </c>
      <c r="B29" s="10" t="s">
        <v>930</v>
      </c>
      <c r="C29" s="11">
        <v>20</v>
      </c>
      <c r="D29" s="11">
        <v>162</v>
      </c>
      <c r="E29" s="11">
        <v>6</v>
      </c>
      <c r="F29" s="11">
        <v>9.0275760337266142E-5</v>
      </c>
    </row>
    <row r="30" spans="1:6" x14ac:dyDescent="0.2">
      <c r="A30" s="11">
        <v>6476</v>
      </c>
      <c r="B30" s="10" t="s">
        <v>931</v>
      </c>
      <c r="C30" s="11">
        <v>20</v>
      </c>
      <c r="D30" s="11">
        <v>162</v>
      </c>
      <c r="E30" s="11">
        <v>6</v>
      </c>
      <c r="F30" s="11">
        <v>9.0275760337266142E-5</v>
      </c>
    </row>
    <row r="31" spans="1:6" x14ac:dyDescent="0.2">
      <c r="A31" s="11">
        <v>31325</v>
      </c>
      <c r="B31" s="10" t="s">
        <v>932</v>
      </c>
      <c r="C31" s="11">
        <v>263</v>
      </c>
      <c r="D31" s="11">
        <v>162</v>
      </c>
      <c r="E31" s="11">
        <v>24</v>
      </c>
      <c r="F31" s="11">
        <v>9.227045883197782E-5</v>
      </c>
    </row>
    <row r="32" spans="1:6" x14ac:dyDescent="0.2">
      <c r="A32" s="11">
        <v>9893</v>
      </c>
      <c r="B32" s="10" t="s">
        <v>933</v>
      </c>
      <c r="C32" s="11">
        <v>267</v>
      </c>
      <c r="D32" s="11">
        <v>162</v>
      </c>
      <c r="E32" s="11">
        <v>24</v>
      </c>
      <c r="F32" s="11">
        <v>1.1729982680097617E-4</v>
      </c>
    </row>
    <row r="33" spans="1:6" x14ac:dyDescent="0.2">
      <c r="A33" s="11">
        <v>34654</v>
      </c>
      <c r="B33" s="10" t="s">
        <v>934</v>
      </c>
      <c r="C33" s="11">
        <v>465</v>
      </c>
      <c r="D33" s="11">
        <v>162</v>
      </c>
      <c r="E33" s="11">
        <v>35</v>
      </c>
      <c r="F33" s="11">
        <v>1.1744899303700596E-4</v>
      </c>
    </row>
    <row r="34" spans="1:6" x14ac:dyDescent="0.2">
      <c r="A34" s="11">
        <v>35601</v>
      </c>
      <c r="B34" s="10" t="s">
        <v>935</v>
      </c>
      <c r="C34" s="11">
        <v>21</v>
      </c>
      <c r="D34" s="11">
        <v>162</v>
      </c>
      <c r="E34" s="11">
        <v>6</v>
      </c>
      <c r="F34" s="11">
        <v>1.2224232407409552E-4</v>
      </c>
    </row>
    <row r="35" spans="1:6" x14ac:dyDescent="0.2">
      <c r="A35" s="11">
        <v>6259</v>
      </c>
      <c r="B35" s="10" t="s">
        <v>936</v>
      </c>
      <c r="C35" s="11">
        <v>326</v>
      </c>
      <c r="D35" s="11">
        <v>162</v>
      </c>
      <c r="E35" s="11">
        <v>27</v>
      </c>
      <c r="F35" s="11">
        <v>1.7196936364138882E-4</v>
      </c>
    </row>
    <row r="36" spans="1:6" x14ac:dyDescent="0.2">
      <c r="A36" s="11">
        <v>6352</v>
      </c>
      <c r="B36" s="10" t="s">
        <v>937</v>
      </c>
      <c r="C36" s="11">
        <v>25</v>
      </c>
      <c r="D36" s="11">
        <v>162</v>
      </c>
      <c r="E36" s="11">
        <v>6</v>
      </c>
      <c r="F36" s="11">
        <v>3.4922380208401993E-4</v>
      </c>
    </row>
    <row r="37" spans="1:6" x14ac:dyDescent="0.2">
      <c r="A37" s="11">
        <v>19220</v>
      </c>
      <c r="B37" s="10" t="s">
        <v>938</v>
      </c>
      <c r="C37" s="11">
        <v>139</v>
      </c>
      <c r="D37" s="11">
        <v>162</v>
      </c>
      <c r="E37" s="11">
        <v>15</v>
      </c>
      <c r="F37" s="11">
        <v>3.6054236163396425E-4</v>
      </c>
    </row>
    <row r="38" spans="1:6" x14ac:dyDescent="0.2">
      <c r="A38" s="11">
        <v>51174</v>
      </c>
      <c r="B38" s="10" t="s">
        <v>939</v>
      </c>
      <c r="C38" s="11">
        <v>139</v>
      </c>
      <c r="D38" s="11">
        <v>162</v>
      </c>
      <c r="E38" s="11">
        <v>15</v>
      </c>
      <c r="F38" s="11">
        <v>3.6054236163396425E-4</v>
      </c>
    </row>
    <row r="39" spans="1:6" x14ac:dyDescent="0.2">
      <c r="A39" s="11">
        <v>43408</v>
      </c>
      <c r="B39" s="10" t="s">
        <v>940</v>
      </c>
      <c r="C39" s="11">
        <v>17</v>
      </c>
      <c r="D39" s="11">
        <v>162</v>
      </c>
      <c r="E39" s="11">
        <v>5</v>
      </c>
      <c r="F39" s="11">
        <v>4.0112087585519873E-4</v>
      </c>
    </row>
    <row r="40" spans="1:6" x14ac:dyDescent="0.2">
      <c r="A40" s="11">
        <v>45835</v>
      </c>
      <c r="B40" s="10" t="s">
        <v>941</v>
      </c>
      <c r="C40" s="11">
        <v>17</v>
      </c>
      <c r="D40" s="11">
        <v>162</v>
      </c>
      <c r="E40" s="11">
        <v>5</v>
      </c>
      <c r="F40" s="11">
        <v>4.0112087585519873E-4</v>
      </c>
    </row>
    <row r="41" spans="1:6" x14ac:dyDescent="0.2">
      <c r="A41" s="11">
        <v>10564</v>
      </c>
      <c r="B41" s="10" t="s">
        <v>942</v>
      </c>
      <c r="C41" s="11">
        <v>114</v>
      </c>
      <c r="D41" s="11">
        <v>162</v>
      </c>
      <c r="E41" s="11">
        <v>13</v>
      </c>
      <c r="F41" s="11">
        <v>5.2780275578989677E-4</v>
      </c>
    </row>
    <row r="42" spans="1:6" x14ac:dyDescent="0.2">
      <c r="A42" s="11">
        <v>51123</v>
      </c>
      <c r="B42" s="10" t="s">
        <v>943</v>
      </c>
      <c r="C42" s="11">
        <v>18</v>
      </c>
      <c r="D42" s="11">
        <v>162</v>
      </c>
      <c r="E42" s="11">
        <v>5</v>
      </c>
      <c r="F42" s="11">
        <v>5.3762082989783355E-4</v>
      </c>
    </row>
    <row r="43" spans="1:6" x14ac:dyDescent="0.2">
      <c r="A43" s="11">
        <v>6270</v>
      </c>
      <c r="B43" s="10" t="s">
        <v>944</v>
      </c>
      <c r="C43" s="11">
        <v>27</v>
      </c>
      <c r="D43" s="11">
        <v>162</v>
      </c>
      <c r="E43" s="11">
        <v>6</v>
      </c>
      <c r="F43" s="11">
        <v>5.4617537149137529E-4</v>
      </c>
    </row>
    <row r="44" spans="1:6" x14ac:dyDescent="0.2">
      <c r="A44" s="11">
        <v>43410</v>
      </c>
      <c r="B44" s="10" t="s">
        <v>945</v>
      </c>
      <c r="C44" s="11">
        <v>5</v>
      </c>
      <c r="D44" s="11">
        <v>162</v>
      </c>
      <c r="E44" s="11">
        <v>3</v>
      </c>
      <c r="F44" s="11">
        <v>5.9047627259578572E-4</v>
      </c>
    </row>
    <row r="45" spans="1:6" x14ac:dyDescent="0.2">
      <c r="A45" s="11">
        <v>43486</v>
      </c>
      <c r="B45" s="10" t="s">
        <v>946</v>
      </c>
      <c r="C45" s="11">
        <v>11</v>
      </c>
      <c r="D45" s="11">
        <v>162</v>
      </c>
      <c r="E45" s="11">
        <v>4</v>
      </c>
      <c r="F45" s="11">
        <v>6.5076977314137974E-4</v>
      </c>
    </row>
    <row r="46" spans="1:6" x14ac:dyDescent="0.2">
      <c r="A46" s="11">
        <v>31401</v>
      </c>
      <c r="B46" s="10" t="s">
        <v>947</v>
      </c>
      <c r="C46" s="11">
        <v>28</v>
      </c>
      <c r="D46" s="11">
        <v>162</v>
      </c>
      <c r="E46" s="11">
        <v>6</v>
      </c>
      <c r="F46" s="11">
        <v>6.724363375084641E-4</v>
      </c>
    </row>
    <row r="47" spans="1:6" x14ac:dyDescent="0.2">
      <c r="A47" s="11">
        <v>70897</v>
      </c>
      <c r="B47" s="10" t="s">
        <v>948</v>
      </c>
      <c r="C47" s="11">
        <v>19</v>
      </c>
      <c r="D47" s="11">
        <v>162</v>
      </c>
      <c r="E47" s="11">
        <v>5</v>
      </c>
      <c r="F47" s="11">
        <v>7.0629384050169275E-4</v>
      </c>
    </row>
    <row r="48" spans="1:6" x14ac:dyDescent="0.2">
      <c r="A48" s="11">
        <v>31399</v>
      </c>
      <c r="B48" s="10" t="s">
        <v>949</v>
      </c>
      <c r="C48" s="11">
        <v>76</v>
      </c>
      <c r="D48" s="11">
        <v>162</v>
      </c>
      <c r="E48" s="11">
        <v>10</v>
      </c>
      <c r="F48" s="11">
        <v>7.6725282555745178E-4</v>
      </c>
    </row>
    <row r="49" spans="1:6" x14ac:dyDescent="0.2">
      <c r="A49" s="11">
        <v>10604</v>
      </c>
      <c r="B49" s="10" t="s">
        <v>950</v>
      </c>
      <c r="C49" s="11">
        <v>251</v>
      </c>
      <c r="D49" s="11">
        <v>162</v>
      </c>
      <c r="E49" s="11">
        <v>21</v>
      </c>
      <c r="F49" s="11">
        <v>8.5575497445344872E-4</v>
      </c>
    </row>
    <row r="50" spans="1:6" x14ac:dyDescent="0.2">
      <c r="A50" s="11">
        <v>51301</v>
      </c>
      <c r="B50" s="10" t="s">
        <v>951</v>
      </c>
      <c r="C50" s="11">
        <v>252</v>
      </c>
      <c r="D50" s="11">
        <v>162</v>
      </c>
      <c r="E50" s="11">
        <v>21</v>
      </c>
      <c r="F50" s="11">
        <v>9.0147948972674197E-4</v>
      </c>
    </row>
    <row r="51" spans="1:6" x14ac:dyDescent="0.2">
      <c r="A51" s="11">
        <v>6338</v>
      </c>
      <c r="B51" s="10" t="s">
        <v>952</v>
      </c>
      <c r="C51" s="11">
        <v>52</v>
      </c>
      <c r="D51" s="11">
        <v>162</v>
      </c>
      <c r="E51" s="11">
        <v>8</v>
      </c>
      <c r="F51" s="11">
        <v>9.1697670840806822E-4</v>
      </c>
    </row>
    <row r="52" spans="1:6" x14ac:dyDescent="0.2">
      <c r="A52" s="11">
        <v>65004</v>
      </c>
      <c r="B52" s="10" t="s">
        <v>953</v>
      </c>
      <c r="C52" s="11">
        <v>65</v>
      </c>
      <c r="D52" s="11">
        <v>162</v>
      </c>
      <c r="E52" s="11">
        <v>9</v>
      </c>
      <c r="F52" s="11">
        <v>9.70057379247935E-4</v>
      </c>
    </row>
    <row r="53" spans="1:6" x14ac:dyDescent="0.2">
      <c r="A53" s="11">
        <v>22607</v>
      </c>
      <c r="B53" s="10" t="s">
        <v>954</v>
      </c>
      <c r="C53" s="11">
        <v>401</v>
      </c>
      <c r="D53" s="11">
        <v>162</v>
      </c>
      <c r="E53" s="11">
        <v>29</v>
      </c>
      <c r="F53" s="11">
        <v>9.7424967328063605E-4</v>
      </c>
    </row>
    <row r="54" spans="1:6" x14ac:dyDescent="0.2">
      <c r="A54" s="11">
        <v>43933</v>
      </c>
      <c r="B54" s="10" t="s">
        <v>955</v>
      </c>
      <c r="C54" s="11">
        <v>384</v>
      </c>
      <c r="D54" s="11">
        <v>162</v>
      </c>
      <c r="E54" s="11">
        <v>28</v>
      </c>
      <c r="F54" s="11">
        <v>1.0606150127624447E-3</v>
      </c>
    </row>
    <row r="55" spans="1:6" x14ac:dyDescent="0.2">
      <c r="A55" s="11">
        <v>6122</v>
      </c>
      <c r="B55" s="10" t="s">
        <v>956</v>
      </c>
      <c r="C55" s="11">
        <v>6</v>
      </c>
      <c r="D55" s="11">
        <v>162</v>
      </c>
      <c r="E55" s="11">
        <v>3</v>
      </c>
      <c r="F55" s="11">
        <v>1.1463161602688343E-3</v>
      </c>
    </row>
    <row r="56" spans="1:6" x14ac:dyDescent="0.2">
      <c r="A56" s="11">
        <v>51052</v>
      </c>
      <c r="B56" s="10" t="s">
        <v>957</v>
      </c>
      <c r="C56" s="11">
        <v>67</v>
      </c>
      <c r="D56" s="11">
        <v>162</v>
      </c>
      <c r="E56" s="11">
        <v>9</v>
      </c>
      <c r="F56" s="11">
        <v>1.2116543888059939E-3</v>
      </c>
    </row>
    <row r="57" spans="1:6" x14ac:dyDescent="0.2">
      <c r="A57" s="11">
        <v>34622</v>
      </c>
      <c r="B57" s="10" t="s">
        <v>958</v>
      </c>
      <c r="C57" s="11">
        <v>241</v>
      </c>
      <c r="D57" s="11">
        <v>162</v>
      </c>
      <c r="E57" s="11">
        <v>20</v>
      </c>
      <c r="F57" s="11">
        <v>1.2663303424590433E-3</v>
      </c>
    </row>
    <row r="58" spans="1:6" x14ac:dyDescent="0.2">
      <c r="A58" s="11">
        <v>1932</v>
      </c>
      <c r="B58" s="10" t="s">
        <v>959</v>
      </c>
      <c r="C58" s="11">
        <v>55</v>
      </c>
      <c r="D58" s="11">
        <v>162</v>
      </c>
      <c r="E58" s="11">
        <v>8</v>
      </c>
      <c r="F58" s="11">
        <v>1.3398824215279381E-3</v>
      </c>
    </row>
    <row r="59" spans="1:6" x14ac:dyDescent="0.2">
      <c r="A59" s="11">
        <v>65002</v>
      </c>
      <c r="B59" s="10" t="s">
        <v>960</v>
      </c>
      <c r="C59" s="11">
        <v>55</v>
      </c>
      <c r="D59" s="11">
        <v>162</v>
      </c>
      <c r="E59" s="11">
        <v>8</v>
      </c>
      <c r="F59" s="11">
        <v>1.3398824215279381E-3</v>
      </c>
    </row>
    <row r="60" spans="1:6" x14ac:dyDescent="0.2">
      <c r="A60" s="11">
        <v>71806</v>
      </c>
      <c r="B60" s="10" t="s">
        <v>961</v>
      </c>
      <c r="C60" s="11">
        <v>55</v>
      </c>
      <c r="D60" s="11">
        <v>162</v>
      </c>
      <c r="E60" s="11">
        <v>8</v>
      </c>
      <c r="F60" s="11">
        <v>1.3398824215279381E-3</v>
      </c>
    </row>
    <row r="61" spans="1:6" x14ac:dyDescent="0.2">
      <c r="A61" s="11">
        <v>44743</v>
      </c>
      <c r="B61" s="10" t="s">
        <v>962</v>
      </c>
      <c r="C61" s="11">
        <v>43</v>
      </c>
      <c r="D61" s="11">
        <v>162</v>
      </c>
      <c r="E61" s="11">
        <v>7</v>
      </c>
      <c r="F61" s="11">
        <v>1.3659459793206041E-3</v>
      </c>
    </row>
    <row r="62" spans="1:6" x14ac:dyDescent="0.2">
      <c r="A62" s="11">
        <v>1302</v>
      </c>
      <c r="B62" s="10" t="s">
        <v>963</v>
      </c>
      <c r="C62" s="11">
        <v>33</v>
      </c>
      <c r="D62" s="11">
        <v>162</v>
      </c>
      <c r="E62" s="11">
        <v>6</v>
      </c>
      <c r="F62" s="11">
        <v>1.6750847360156307E-3</v>
      </c>
    </row>
    <row r="63" spans="1:6" x14ac:dyDescent="0.2">
      <c r="A63" s="11">
        <v>6626</v>
      </c>
      <c r="B63" s="10" t="s">
        <v>964</v>
      </c>
      <c r="C63" s="11">
        <v>33</v>
      </c>
      <c r="D63" s="11">
        <v>162</v>
      </c>
      <c r="E63" s="11">
        <v>6</v>
      </c>
      <c r="F63" s="11">
        <v>1.6750847360156307E-3</v>
      </c>
    </row>
    <row r="64" spans="1:6" x14ac:dyDescent="0.2">
      <c r="A64" s="11">
        <v>43044</v>
      </c>
      <c r="B64" s="10" t="s">
        <v>965</v>
      </c>
      <c r="C64" s="11">
        <v>23</v>
      </c>
      <c r="D64" s="11">
        <v>162</v>
      </c>
      <c r="E64" s="11">
        <v>5</v>
      </c>
      <c r="F64" s="11">
        <v>1.7951919166587782E-3</v>
      </c>
    </row>
    <row r="65" spans="1:6" x14ac:dyDescent="0.2">
      <c r="A65" s="11">
        <v>6515</v>
      </c>
      <c r="B65" s="10" t="s">
        <v>966</v>
      </c>
      <c r="C65" s="11">
        <v>14</v>
      </c>
      <c r="D65" s="11">
        <v>162</v>
      </c>
      <c r="E65" s="11">
        <v>4</v>
      </c>
      <c r="F65" s="11">
        <v>1.7965171107141575E-3</v>
      </c>
    </row>
    <row r="66" spans="1:6" x14ac:dyDescent="0.2">
      <c r="A66" s="11">
        <v>31939</v>
      </c>
      <c r="B66" s="10" t="s">
        <v>967</v>
      </c>
      <c r="C66" s="11">
        <v>14</v>
      </c>
      <c r="D66" s="11">
        <v>162</v>
      </c>
      <c r="E66" s="11">
        <v>4</v>
      </c>
      <c r="F66" s="11">
        <v>1.7965171107141575E-3</v>
      </c>
    </row>
    <row r="67" spans="1:6" x14ac:dyDescent="0.2">
      <c r="A67" s="11">
        <v>32270</v>
      </c>
      <c r="B67" s="10" t="s">
        <v>968</v>
      </c>
      <c r="C67" s="11">
        <v>46</v>
      </c>
      <c r="D67" s="11">
        <v>162</v>
      </c>
      <c r="E67" s="11">
        <v>7</v>
      </c>
      <c r="F67" s="11">
        <v>2.0515166107761829E-3</v>
      </c>
    </row>
    <row r="68" spans="1:6" x14ac:dyDescent="0.2">
      <c r="A68" s="11">
        <v>32268</v>
      </c>
      <c r="B68" s="10" t="s">
        <v>969</v>
      </c>
      <c r="C68" s="11">
        <v>148</v>
      </c>
      <c r="D68" s="11">
        <v>162</v>
      </c>
      <c r="E68" s="11">
        <v>14</v>
      </c>
      <c r="F68" s="11">
        <v>2.0895297457733664E-3</v>
      </c>
    </row>
    <row r="69" spans="1:6" x14ac:dyDescent="0.2">
      <c r="A69" s="11">
        <v>45859</v>
      </c>
      <c r="B69" s="10" t="s">
        <v>970</v>
      </c>
      <c r="C69" s="11">
        <v>47</v>
      </c>
      <c r="D69" s="11">
        <v>162</v>
      </c>
      <c r="E69" s="11">
        <v>7</v>
      </c>
      <c r="F69" s="11">
        <v>2.3310446634300375E-3</v>
      </c>
    </row>
    <row r="70" spans="1:6" x14ac:dyDescent="0.2">
      <c r="A70" s="11">
        <v>30150</v>
      </c>
      <c r="B70" s="10" t="s">
        <v>971</v>
      </c>
      <c r="C70" s="11">
        <v>15</v>
      </c>
      <c r="D70" s="11">
        <v>162</v>
      </c>
      <c r="E70" s="11">
        <v>4</v>
      </c>
      <c r="F70" s="11">
        <v>2.3742450803905246E-3</v>
      </c>
    </row>
    <row r="71" spans="1:6" x14ac:dyDescent="0.2">
      <c r="A71" s="11">
        <v>65003</v>
      </c>
      <c r="B71" s="10" t="s">
        <v>972</v>
      </c>
      <c r="C71" s="11">
        <v>272</v>
      </c>
      <c r="D71" s="11">
        <v>162</v>
      </c>
      <c r="E71" s="11">
        <v>21</v>
      </c>
      <c r="F71" s="11">
        <v>2.3754446243369198E-3</v>
      </c>
    </row>
    <row r="72" spans="1:6" x14ac:dyDescent="0.2">
      <c r="A72" s="11">
        <v>6302</v>
      </c>
      <c r="B72" s="10" t="s">
        <v>973</v>
      </c>
      <c r="C72" s="11">
        <v>76</v>
      </c>
      <c r="D72" s="11">
        <v>162</v>
      </c>
      <c r="E72" s="11">
        <v>9</v>
      </c>
      <c r="F72" s="11">
        <v>2.9682096625754939E-3</v>
      </c>
    </row>
    <row r="73" spans="1:6" x14ac:dyDescent="0.2">
      <c r="A73" s="11">
        <v>43549</v>
      </c>
      <c r="B73" s="10" t="s">
        <v>974</v>
      </c>
      <c r="C73" s="11">
        <v>49</v>
      </c>
      <c r="D73" s="11">
        <v>162</v>
      </c>
      <c r="E73" s="11">
        <v>7</v>
      </c>
      <c r="F73" s="11">
        <v>2.9775078794788135E-3</v>
      </c>
    </row>
    <row r="74" spans="1:6" x14ac:dyDescent="0.2">
      <c r="A74" s="11">
        <v>10520</v>
      </c>
      <c r="B74" s="10" t="s">
        <v>975</v>
      </c>
      <c r="C74" s="11">
        <v>8</v>
      </c>
      <c r="D74" s="11">
        <v>162</v>
      </c>
      <c r="E74" s="11">
        <v>3</v>
      </c>
      <c r="F74" s="11">
        <v>3.0246836716534276E-3</v>
      </c>
    </row>
    <row r="75" spans="1:6" x14ac:dyDescent="0.2">
      <c r="A75" s="11">
        <v>1934</v>
      </c>
      <c r="B75" s="10" t="s">
        <v>976</v>
      </c>
      <c r="C75" s="11">
        <v>16</v>
      </c>
      <c r="D75" s="11">
        <v>162</v>
      </c>
      <c r="E75" s="11">
        <v>4</v>
      </c>
      <c r="F75" s="11">
        <v>3.0681551603343182E-3</v>
      </c>
    </row>
    <row r="76" spans="1:6" x14ac:dyDescent="0.2">
      <c r="A76" s="11">
        <v>43543</v>
      </c>
      <c r="B76" s="10" t="s">
        <v>977</v>
      </c>
      <c r="C76" s="11">
        <v>37</v>
      </c>
      <c r="D76" s="11">
        <v>162</v>
      </c>
      <c r="E76" s="11">
        <v>6</v>
      </c>
      <c r="F76" s="11">
        <v>3.0808179662576984E-3</v>
      </c>
    </row>
    <row r="77" spans="1:6" x14ac:dyDescent="0.2">
      <c r="A77" s="11">
        <v>16573</v>
      </c>
      <c r="B77" s="10" t="s">
        <v>978</v>
      </c>
      <c r="C77" s="11">
        <v>26</v>
      </c>
      <c r="D77" s="11">
        <v>162</v>
      </c>
      <c r="E77" s="11">
        <v>5</v>
      </c>
      <c r="F77" s="11">
        <v>3.1849967971385729E-3</v>
      </c>
    </row>
    <row r="78" spans="1:6" x14ac:dyDescent="0.2">
      <c r="A78" s="11">
        <v>51247</v>
      </c>
      <c r="B78" s="10" t="s">
        <v>979</v>
      </c>
      <c r="C78" s="11">
        <v>50</v>
      </c>
      <c r="D78" s="11">
        <v>162</v>
      </c>
      <c r="E78" s="11">
        <v>7</v>
      </c>
      <c r="F78" s="11">
        <v>3.3482284547807772E-3</v>
      </c>
    </row>
    <row r="79" spans="1:6" x14ac:dyDescent="0.2">
      <c r="A79" s="11">
        <v>51246</v>
      </c>
      <c r="B79" s="10" t="s">
        <v>980</v>
      </c>
      <c r="C79" s="11">
        <v>156</v>
      </c>
      <c r="D79" s="11">
        <v>162</v>
      </c>
      <c r="E79" s="11">
        <v>14</v>
      </c>
      <c r="F79" s="11">
        <v>3.4175718540617739E-3</v>
      </c>
    </row>
    <row r="80" spans="1:6" x14ac:dyDescent="0.2">
      <c r="A80" s="11">
        <v>7005</v>
      </c>
      <c r="B80" s="10" t="s">
        <v>981</v>
      </c>
      <c r="C80" s="11">
        <v>140</v>
      </c>
      <c r="D80" s="11">
        <v>162</v>
      </c>
      <c r="E80" s="11">
        <v>13</v>
      </c>
      <c r="F80" s="11">
        <v>3.538922664136912E-3</v>
      </c>
    </row>
    <row r="81" spans="1:6" x14ac:dyDescent="0.2">
      <c r="A81" s="11">
        <v>70585</v>
      </c>
      <c r="B81" s="10" t="s">
        <v>982</v>
      </c>
      <c r="C81" s="11">
        <v>38</v>
      </c>
      <c r="D81" s="11">
        <v>162</v>
      </c>
      <c r="E81" s="11">
        <v>6</v>
      </c>
      <c r="F81" s="11">
        <v>3.5397982074231171E-3</v>
      </c>
    </row>
    <row r="82" spans="1:6" x14ac:dyDescent="0.2">
      <c r="A82" s="11">
        <v>72655</v>
      </c>
      <c r="B82" s="10" t="s">
        <v>983</v>
      </c>
      <c r="C82" s="11">
        <v>38</v>
      </c>
      <c r="D82" s="11">
        <v>162</v>
      </c>
      <c r="E82" s="11">
        <v>6</v>
      </c>
      <c r="F82" s="11">
        <v>3.5397982074231171E-3</v>
      </c>
    </row>
    <row r="83" spans="1:6" x14ac:dyDescent="0.2">
      <c r="A83" s="11">
        <v>1902531</v>
      </c>
      <c r="B83" s="10" t="s">
        <v>984</v>
      </c>
      <c r="C83" s="11">
        <v>64</v>
      </c>
      <c r="D83" s="11">
        <v>162</v>
      </c>
      <c r="E83" s="11">
        <v>8</v>
      </c>
      <c r="F83" s="11">
        <v>3.5904286298199528E-3</v>
      </c>
    </row>
    <row r="84" spans="1:6" x14ac:dyDescent="0.2">
      <c r="A84" s="11">
        <v>6475</v>
      </c>
      <c r="B84" s="10" t="s">
        <v>985</v>
      </c>
      <c r="C84" s="11">
        <v>27</v>
      </c>
      <c r="D84" s="11">
        <v>162</v>
      </c>
      <c r="E84" s="11">
        <v>5</v>
      </c>
      <c r="F84" s="11">
        <v>3.7847289393310168E-3</v>
      </c>
    </row>
    <row r="85" spans="1:6" x14ac:dyDescent="0.2">
      <c r="A85" s="11">
        <v>18393</v>
      </c>
      <c r="B85" s="10" t="s">
        <v>986</v>
      </c>
      <c r="C85" s="11">
        <v>27</v>
      </c>
      <c r="D85" s="11">
        <v>162</v>
      </c>
      <c r="E85" s="11">
        <v>5</v>
      </c>
      <c r="F85" s="11">
        <v>3.7847289393310168E-3</v>
      </c>
    </row>
    <row r="86" spans="1:6" x14ac:dyDescent="0.2">
      <c r="A86" s="11">
        <v>18394</v>
      </c>
      <c r="B86" s="10" t="s">
        <v>987</v>
      </c>
      <c r="C86" s="11">
        <v>27</v>
      </c>
      <c r="D86" s="11">
        <v>162</v>
      </c>
      <c r="E86" s="11">
        <v>5</v>
      </c>
      <c r="F86" s="11">
        <v>3.7847289393310168E-3</v>
      </c>
    </row>
    <row r="87" spans="1:6" x14ac:dyDescent="0.2">
      <c r="A87" s="11">
        <v>10638</v>
      </c>
      <c r="B87" s="10" t="s">
        <v>988</v>
      </c>
      <c r="C87" s="11">
        <v>39</v>
      </c>
      <c r="D87" s="11">
        <v>162</v>
      </c>
      <c r="E87" s="11">
        <v>6</v>
      </c>
      <c r="F87" s="11">
        <v>4.0477906450523404E-3</v>
      </c>
    </row>
    <row r="88" spans="1:6" x14ac:dyDescent="0.2">
      <c r="A88" s="11">
        <v>51338</v>
      </c>
      <c r="B88" s="10" t="s">
        <v>989</v>
      </c>
      <c r="C88" s="11">
        <v>52</v>
      </c>
      <c r="D88" s="11">
        <v>162</v>
      </c>
      <c r="E88" s="11">
        <v>7</v>
      </c>
      <c r="F88" s="11">
        <v>4.1943831257359454E-3</v>
      </c>
    </row>
    <row r="89" spans="1:6" x14ac:dyDescent="0.2">
      <c r="A89" s="11">
        <v>18193</v>
      </c>
      <c r="B89" s="10" t="s">
        <v>990</v>
      </c>
      <c r="C89" s="11">
        <v>80</v>
      </c>
      <c r="D89" s="11">
        <v>162</v>
      </c>
      <c r="E89" s="11">
        <v>9</v>
      </c>
      <c r="F89" s="11">
        <v>4.2153713071649834E-3</v>
      </c>
    </row>
    <row r="90" spans="1:6" x14ac:dyDescent="0.2">
      <c r="A90" s="11">
        <v>51173</v>
      </c>
      <c r="B90" s="10" t="s">
        <v>991</v>
      </c>
      <c r="C90" s="11">
        <v>212</v>
      </c>
      <c r="D90" s="11">
        <v>162</v>
      </c>
      <c r="E90" s="11">
        <v>17</v>
      </c>
      <c r="F90" s="11">
        <v>4.2338497502087957E-3</v>
      </c>
    </row>
    <row r="91" spans="1:6" x14ac:dyDescent="0.2">
      <c r="A91" s="11">
        <v>10948</v>
      </c>
      <c r="B91" s="10" t="s">
        <v>992</v>
      </c>
      <c r="C91" s="11">
        <v>66</v>
      </c>
      <c r="D91" s="11">
        <v>162</v>
      </c>
      <c r="E91" s="11">
        <v>8</v>
      </c>
      <c r="F91" s="11">
        <v>4.3544458154720633E-3</v>
      </c>
    </row>
    <row r="92" spans="1:6" x14ac:dyDescent="0.2">
      <c r="A92" s="11">
        <v>60631</v>
      </c>
      <c r="B92" s="10" t="s">
        <v>993</v>
      </c>
      <c r="C92" s="11">
        <v>9</v>
      </c>
      <c r="D92" s="11">
        <v>162</v>
      </c>
      <c r="E92" s="11">
        <v>3</v>
      </c>
      <c r="F92" s="11">
        <v>4.4047084801571712E-3</v>
      </c>
    </row>
    <row r="93" spans="1:6" x14ac:dyDescent="0.2">
      <c r="A93" s="11">
        <v>18</v>
      </c>
      <c r="B93" s="10" t="s">
        <v>994</v>
      </c>
      <c r="C93" s="11">
        <v>18</v>
      </c>
      <c r="D93" s="11">
        <v>162</v>
      </c>
      <c r="E93" s="11">
        <v>4</v>
      </c>
      <c r="F93" s="11">
        <v>4.8462554551980119E-3</v>
      </c>
    </row>
    <row r="94" spans="1:6" x14ac:dyDescent="0.2">
      <c r="A94" s="11">
        <v>1902680</v>
      </c>
      <c r="B94" s="10" t="s">
        <v>995</v>
      </c>
      <c r="C94" s="11">
        <v>197</v>
      </c>
      <c r="D94" s="11">
        <v>162</v>
      </c>
      <c r="E94" s="11">
        <v>16</v>
      </c>
      <c r="F94" s="11">
        <v>4.8546532863226188E-3</v>
      </c>
    </row>
    <row r="95" spans="1:6" x14ac:dyDescent="0.2">
      <c r="A95" s="11">
        <v>7569</v>
      </c>
      <c r="B95" s="10" t="s">
        <v>996</v>
      </c>
      <c r="C95" s="11">
        <v>54</v>
      </c>
      <c r="D95" s="11">
        <v>162</v>
      </c>
      <c r="E95" s="11">
        <v>7</v>
      </c>
      <c r="F95" s="11">
        <v>5.1934805544738838E-3</v>
      </c>
    </row>
    <row r="96" spans="1:6" x14ac:dyDescent="0.2">
      <c r="A96" s="11">
        <v>51254</v>
      </c>
      <c r="B96" s="10" t="s">
        <v>997</v>
      </c>
      <c r="C96" s="11">
        <v>199</v>
      </c>
      <c r="D96" s="11">
        <v>162</v>
      </c>
      <c r="E96" s="11">
        <v>16</v>
      </c>
      <c r="F96" s="11">
        <v>5.3559399996229162E-3</v>
      </c>
    </row>
    <row r="97" spans="1:6" x14ac:dyDescent="0.2">
      <c r="A97" s="11">
        <v>31324</v>
      </c>
      <c r="B97" s="10" t="s">
        <v>998</v>
      </c>
      <c r="C97" s="11">
        <v>236</v>
      </c>
      <c r="D97" s="11">
        <v>162</v>
      </c>
      <c r="E97" s="11">
        <v>18</v>
      </c>
      <c r="F97" s="11">
        <v>5.5566549995389458E-3</v>
      </c>
    </row>
    <row r="98" spans="1:6" x14ac:dyDescent="0.2">
      <c r="A98" s="11">
        <v>7568</v>
      </c>
      <c r="B98" s="10" t="s">
        <v>999</v>
      </c>
      <c r="C98" s="11">
        <v>55</v>
      </c>
      <c r="D98" s="11">
        <v>162</v>
      </c>
      <c r="E98" s="11">
        <v>7</v>
      </c>
      <c r="F98" s="11">
        <v>5.7554636155284777E-3</v>
      </c>
    </row>
    <row r="99" spans="1:6" x14ac:dyDescent="0.2">
      <c r="A99" s="11">
        <v>9892</v>
      </c>
      <c r="B99" s="10" t="s">
        <v>1000</v>
      </c>
      <c r="C99" s="11">
        <v>237</v>
      </c>
      <c r="D99" s="11">
        <v>162</v>
      </c>
      <c r="E99" s="11">
        <v>18</v>
      </c>
      <c r="F99" s="11">
        <v>5.8066731487991241E-3</v>
      </c>
    </row>
    <row r="100" spans="1:6" x14ac:dyDescent="0.2">
      <c r="A100" s="11">
        <v>6473</v>
      </c>
      <c r="B100" s="10" t="s">
        <v>1001</v>
      </c>
      <c r="C100" s="11">
        <v>30</v>
      </c>
      <c r="D100" s="11">
        <v>162</v>
      </c>
      <c r="E100" s="11">
        <v>5</v>
      </c>
      <c r="F100" s="11">
        <v>6.0654974184931598E-3</v>
      </c>
    </row>
    <row r="101" spans="1:6" x14ac:dyDescent="0.2">
      <c r="A101" s="11">
        <v>1902533</v>
      </c>
      <c r="B101" s="10" t="s">
        <v>1002</v>
      </c>
      <c r="C101" s="11">
        <v>10</v>
      </c>
      <c r="D101" s="11">
        <v>162</v>
      </c>
      <c r="E101" s="11">
        <v>3</v>
      </c>
      <c r="F101" s="11">
        <v>6.1092815916743426E-3</v>
      </c>
    </row>
    <row r="102" spans="1:6" x14ac:dyDescent="0.2">
      <c r="A102" s="11">
        <v>6357</v>
      </c>
      <c r="B102" s="10" t="s">
        <v>1003</v>
      </c>
      <c r="C102" s="11">
        <v>296</v>
      </c>
      <c r="D102" s="11">
        <v>162</v>
      </c>
      <c r="E102" s="11">
        <v>21</v>
      </c>
      <c r="F102" s="11">
        <v>6.4642560663175086E-3</v>
      </c>
    </row>
    <row r="103" spans="1:6" x14ac:dyDescent="0.2">
      <c r="A103" s="11">
        <v>71900</v>
      </c>
      <c r="B103" s="10" t="s">
        <v>1004</v>
      </c>
      <c r="C103" s="11">
        <v>31</v>
      </c>
      <c r="D103" s="11">
        <v>162</v>
      </c>
      <c r="E103" s="11">
        <v>5</v>
      </c>
      <c r="F103" s="11">
        <v>7.0031393356985161E-3</v>
      </c>
    </row>
    <row r="104" spans="1:6" x14ac:dyDescent="0.2">
      <c r="A104" s="11">
        <v>80135</v>
      </c>
      <c r="B104" s="10" t="s">
        <v>1005</v>
      </c>
      <c r="C104" s="11">
        <v>31</v>
      </c>
      <c r="D104" s="11">
        <v>162</v>
      </c>
      <c r="E104" s="11">
        <v>5</v>
      </c>
      <c r="F104" s="11">
        <v>7.0031393356985161E-3</v>
      </c>
    </row>
    <row r="105" spans="1:6" x14ac:dyDescent="0.2">
      <c r="A105" s="11">
        <v>9891</v>
      </c>
      <c r="B105" s="10" t="s">
        <v>1006</v>
      </c>
      <c r="C105" s="11">
        <v>225</v>
      </c>
      <c r="D105" s="11">
        <v>162</v>
      </c>
      <c r="E105" s="11">
        <v>17</v>
      </c>
      <c r="F105" s="11">
        <v>7.6877867439083536E-3</v>
      </c>
    </row>
    <row r="106" spans="1:6" x14ac:dyDescent="0.2">
      <c r="A106" s="11">
        <v>31328</v>
      </c>
      <c r="B106" s="10" t="s">
        <v>1007</v>
      </c>
      <c r="C106" s="11">
        <v>225</v>
      </c>
      <c r="D106" s="11">
        <v>162</v>
      </c>
      <c r="E106" s="11">
        <v>17</v>
      </c>
      <c r="F106" s="11">
        <v>7.6877867439083536E-3</v>
      </c>
    </row>
    <row r="107" spans="1:6" x14ac:dyDescent="0.2">
      <c r="A107" s="11">
        <v>6379</v>
      </c>
      <c r="B107" s="10" t="s">
        <v>1008</v>
      </c>
      <c r="C107" s="11">
        <v>11</v>
      </c>
      <c r="D107" s="11">
        <v>162</v>
      </c>
      <c r="E107" s="11">
        <v>3</v>
      </c>
      <c r="F107" s="11">
        <v>8.1562235236243286E-3</v>
      </c>
    </row>
    <row r="108" spans="1:6" x14ac:dyDescent="0.2">
      <c r="A108" s="11">
        <v>7534</v>
      </c>
      <c r="B108" s="10" t="s">
        <v>1009</v>
      </c>
      <c r="C108" s="11">
        <v>11</v>
      </c>
      <c r="D108" s="11">
        <v>162</v>
      </c>
      <c r="E108" s="11">
        <v>3</v>
      </c>
      <c r="F108" s="11">
        <v>8.1562235236243286E-3</v>
      </c>
    </row>
    <row r="109" spans="1:6" x14ac:dyDescent="0.2">
      <c r="A109" s="11">
        <v>9967</v>
      </c>
      <c r="B109" s="10" t="s">
        <v>1010</v>
      </c>
      <c r="C109" s="11">
        <v>11</v>
      </c>
      <c r="D109" s="11">
        <v>162</v>
      </c>
      <c r="E109" s="11">
        <v>3</v>
      </c>
      <c r="F109" s="11">
        <v>8.1562235236243286E-3</v>
      </c>
    </row>
    <row r="110" spans="1:6" x14ac:dyDescent="0.2">
      <c r="A110" s="11">
        <v>23056</v>
      </c>
      <c r="B110" s="10" t="s">
        <v>1011</v>
      </c>
      <c r="C110" s="11">
        <v>11</v>
      </c>
      <c r="D110" s="11">
        <v>162</v>
      </c>
      <c r="E110" s="11">
        <v>3</v>
      </c>
      <c r="F110" s="11">
        <v>8.1562235236243286E-3</v>
      </c>
    </row>
    <row r="111" spans="1:6" x14ac:dyDescent="0.2">
      <c r="A111" s="11">
        <v>30162</v>
      </c>
      <c r="B111" s="10" t="s">
        <v>1012</v>
      </c>
      <c r="C111" s="11">
        <v>11</v>
      </c>
      <c r="D111" s="11">
        <v>162</v>
      </c>
      <c r="E111" s="11">
        <v>3</v>
      </c>
      <c r="F111" s="11">
        <v>8.1562235236243286E-3</v>
      </c>
    </row>
    <row r="112" spans="1:6" x14ac:dyDescent="0.2">
      <c r="A112" s="11">
        <v>45860</v>
      </c>
      <c r="B112" s="10" t="s">
        <v>1013</v>
      </c>
      <c r="C112" s="11">
        <v>11</v>
      </c>
      <c r="D112" s="11">
        <v>162</v>
      </c>
      <c r="E112" s="11">
        <v>3</v>
      </c>
      <c r="F112" s="11">
        <v>8.1562235236243286E-3</v>
      </c>
    </row>
    <row r="113" spans="1:6" x14ac:dyDescent="0.2">
      <c r="A113" s="11">
        <v>45935</v>
      </c>
      <c r="B113" s="10" t="s">
        <v>1014</v>
      </c>
      <c r="C113" s="11">
        <v>209</v>
      </c>
      <c r="D113" s="11">
        <v>162</v>
      </c>
      <c r="E113" s="11">
        <v>16</v>
      </c>
      <c r="F113" s="11">
        <v>8.5348297949596752E-3</v>
      </c>
    </row>
    <row r="114" spans="1:6" x14ac:dyDescent="0.2">
      <c r="A114" s="11">
        <v>6312</v>
      </c>
      <c r="B114" s="10" t="s">
        <v>1015</v>
      </c>
      <c r="C114" s="11">
        <v>21</v>
      </c>
      <c r="D114" s="11">
        <v>162</v>
      </c>
      <c r="E114" s="11">
        <v>4</v>
      </c>
      <c r="F114" s="11">
        <v>8.6337994882983438E-3</v>
      </c>
    </row>
    <row r="115" spans="1:6" x14ac:dyDescent="0.2">
      <c r="A115" s="11">
        <v>31938</v>
      </c>
      <c r="B115" s="10" t="s">
        <v>1016</v>
      </c>
      <c r="C115" s="11">
        <v>21</v>
      </c>
      <c r="D115" s="11">
        <v>162</v>
      </c>
      <c r="E115" s="11">
        <v>4</v>
      </c>
      <c r="F115" s="11">
        <v>8.6337994882983438E-3</v>
      </c>
    </row>
    <row r="116" spans="1:6" x14ac:dyDescent="0.2">
      <c r="A116" s="11">
        <v>32786</v>
      </c>
      <c r="B116" s="10" t="s">
        <v>1017</v>
      </c>
      <c r="C116" s="11">
        <v>21</v>
      </c>
      <c r="D116" s="11">
        <v>162</v>
      </c>
      <c r="E116" s="11">
        <v>4</v>
      </c>
      <c r="F116" s="11">
        <v>8.6337994882983438E-3</v>
      </c>
    </row>
    <row r="117" spans="1:6" x14ac:dyDescent="0.2">
      <c r="A117" s="11">
        <v>6261</v>
      </c>
      <c r="B117" s="10" t="s">
        <v>1018</v>
      </c>
      <c r="C117" s="11">
        <v>74</v>
      </c>
      <c r="D117" s="11">
        <v>162</v>
      </c>
      <c r="E117" s="11">
        <v>8</v>
      </c>
      <c r="F117" s="11">
        <v>8.7235613500353804E-3</v>
      </c>
    </row>
    <row r="118" spans="1:6" x14ac:dyDescent="0.2">
      <c r="A118" s="11">
        <v>36267</v>
      </c>
      <c r="B118" s="10" t="s">
        <v>1019</v>
      </c>
      <c r="C118" s="11">
        <v>33</v>
      </c>
      <c r="D118" s="11">
        <v>162</v>
      </c>
      <c r="E118" s="11">
        <v>5</v>
      </c>
      <c r="F118" s="11">
        <v>9.1738554657255778E-3</v>
      </c>
    </row>
    <row r="119" spans="1:6" x14ac:dyDescent="0.2">
      <c r="A119" s="11">
        <v>10605</v>
      </c>
      <c r="B119" s="10" t="s">
        <v>1020</v>
      </c>
      <c r="C119" s="11">
        <v>212</v>
      </c>
      <c r="D119" s="11">
        <v>162</v>
      </c>
      <c r="E119" s="11">
        <v>16</v>
      </c>
      <c r="F119" s="11">
        <v>9.7386675347034268E-3</v>
      </c>
    </row>
    <row r="120" spans="1:6" x14ac:dyDescent="0.2">
      <c r="A120" s="11">
        <v>51130</v>
      </c>
      <c r="B120" s="10" t="s">
        <v>1021</v>
      </c>
      <c r="C120" s="11">
        <v>61</v>
      </c>
      <c r="D120" s="11">
        <v>162</v>
      </c>
      <c r="E120" s="11">
        <v>7</v>
      </c>
      <c r="F120" s="11">
        <v>1.0131453109185173E-2</v>
      </c>
    </row>
    <row r="121" spans="1:6" x14ac:dyDescent="0.2">
      <c r="A121" s="11">
        <v>31936</v>
      </c>
      <c r="B121" s="10" t="s">
        <v>1022</v>
      </c>
      <c r="C121" s="11">
        <v>22</v>
      </c>
      <c r="D121" s="11">
        <v>162</v>
      </c>
      <c r="E121" s="11">
        <v>4</v>
      </c>
      <c r="F121" s="11">
        <v>1.022993643352843E-2</v>
      </c>
    </row>
    <row r="122" spans="1:6" x14ac:dyDescent="0.2">
      <c r="A122" s="11">
        <v>45815</v>
      </c>
      <c r="B122" s="10" t="s">
        <v>1023</v>
      </c>
      <c r="C122" s="11">
        <v>22</v>
      </c>
      <c r="D122" s="11">
        <v>162</v>
      </c>
      <c r="E122" s="11">
        <v>4</v>
      </c>
      <c r="F122" s="11">
        <v>1.022993643352843E-2</v>
      </c>
    </row>
    <row r="123" spans="1:6" x14ac:dyDescent="0.2">
      <c r="A123" s="11">
        <v>45934</v>
      </c>
      <c r="B123" s="10" t="s">
        <v>1024</v>
      </c>
      <c r="C123" s="11">
        <v>177</v>
      </c>
      <c r="D123" s="11">
        <v>162</v>
      </c>
      <c r="E123" s="11">
        <v>14</v>
      </c>
      <c r="F123" s="11">
        <v>1.0382578840201884E-2</v>
      </c>
    </row>
    <row r="124" spans="1:6" x14ac:dyDescent="0.2">
      <c r="A124" s="11">
        <v>33674</v>
      </c>
      <c r="B124" s="10" t="s">
        <v>1025</v>
      </c>
      <c r="C124" s="11">
        <v>12</v>
      </c>
      <c r="D124" s="11">
        <v>162</v>
      </c>
      <c r="E124" s="11">
        <v>3</v>
      </c>
      <c r="F124" s="11">
        <v>1.0559651866181463E-2</v>
      </c>
    </row>
    <row r="125" spans="1:6" x14ac:dyDescent="0.2">
      <c r="A125" s="11">
        <v>35822</v>
      </c>
      <c r="B125" s="10" t="s">
        <v>1026</v>
      </c>
      <c r="C125" s="11">
        <v>12</v>
      </c>
      <c r="D125" s="11">
        <v>162</v>
      </c>
      <c r="E125" s="11">
        <v>3</v>
      </c>
      <c r="F125" s="11">
        <v>1.0559651866181463E-2</v>
      </c>
    </row>
    <row r="126" spans="1:6" x14ac:dyDescent="0.2">
      <c r="A126" s="11">
        <v>22402</v>
      </c>
      <c r="B126" s="10" t="s">
        <v>1027</v>
      </c>
      <c r="C126" s="11">
        <v>495</v>
      </c>
      <c r="D126" s="11">
        <v>162</v>
      </c>
      <c r="E126" s="11">
        <v>30</v>
      </c>
      <c r="F126" s="11">
        <v>1.1510775538329576E-2</v>
      </c>
    </row>
    <row r="127" spans="1:6" x14ac:dyDescent="0.2">
      <c r="A127" s="11">
        <v>32784</v>
      </c>
      <c r="B127" s="10" t="s">
        <v>1028</v>
      </c>
      <c r="C127" s="11">
        <v>23</v>
      </c>
      <c r="D127" s="11">
        <v>162</v>
      </c>
      <c r="E127" s="11">
        <v>4</v>
      </c>
      <c r="F127" s="11">
        <v>1.2005672121290445E-2</v>
      </c>
    </row>
    <row r="128" spans="1:6" x14ac:dyDescent="0.2">
      <c r="A128" s="11">
        <v>51172</v>
      </c>
      <c r="B128" s="10" t="s">
        <v>1029</v>
      </c>
      <c r="C128" s="11">
        <v>181</v>
      </c>
      <c r="D128" s="11">
        <v>162</v>
      </c>
      <c r="E128" s="11">
        <v>14</v>
      </c>
      <c r="F128" s="11">
        <v>1.2504677834087485E-2</v>
      </c>
    </row>
    <row r="129" spans="1:6" x14ac:dyDescent="0.2">
      <c r="A129" s="11">
        <v>10557</v>
      </c>
      <c r="B129" s="10" t="s">
        <v>1030</v>
      </c>
      <c r="C129" s="11">
        <v>218</v>
      </c>
      <c r="D129" s="11">
        <v>162</v>
      </c>
      <c r="E129" s="11">
        <v>16</v>
      </c>
      <c r="F129" s="11">
        <v>1.2551363371992807E-2</v>
      </c>
    </row>
    <row r="130" spans="1:6" x14ac:dyDescent="0.2">
      <c r="A130" s="11">
        <v>6310</v>
      </c>
      <c r="B130" s="10" t="s">
        <v>1031</v>
      </c>
      <c r="C130" s="11">
        <v>112</v>
      </c>
      <c r="D130" s="11">
        <v>162</v>
      </c>
      <c r="E130" s="11">
        <v>10</v>
      </c>
      <c r="F130" s="11">
        <v>1.3231575000177576E-2</v>
      </c>
    </row>
    <row r="131" spans="1:6" x14ac:dyDescent="0.2">
      <c r="A131" s="11">
        <v>6513</v>
      </c>
      <c r="B131" s="10" t="s">
        <v>1032</v>
      </c>
      <c r="C131" s="11">
        <v>13</v>
      </c>
      <c r="D131" s="11">
        <v>162</v>
      </c>
      <c r="E131" s="11">
        <v>3</v>
      </c>
      <c r="F131" s="11">
        <v>1.3330313594281162E-2</v>
      </c>
    </row>
    <row r="132" spans="1:6" x14ac:dyDescent="0.2">
      <c r="A132" s="11">
        <v>51347</v>
      </c>
      <c r="B132" s="10" t="s">
        <v>1033</v>
      </c>
      <c r="C132" s="11">
        <v>13</v>
      </c>
      <c r="D132" s="11">
        <v>162</v>
      </c>
      <c r="E132" s="11">
        <v>3</v>
      </c>
      <c r="F132" s="11">
        <v>1.3330313594281162E-2</v>
      </c>
    </row>
    <row r="133" spans="1:6" x14ac:dyDescent="0.2">
      <c r="A133" s="11">
        <v>35967</v>
      </c>
      <c r="B133" s="10" t="s">
        <v>1034</v>
      </c>
      <c r="C133" s="11">
        <v>24</v>
      </c>
      <c r="D133" s="11">
        <v>162</v>
      </c>
      <c r="E133" s="11">
        <v>4</v>
      </c>
      <c r="F133" s="11">
        <v>1.3967725697700217E-2</v>
      </c>
    </row>
    <row r="134" spans="1:6" x14ac:dyDescent="0.2">
      <c r="A134" s="11">
        <v>60969</v>
      </c>
      <c r="B134" s="10" t="s">
        <v>1035</v>
      </c>
      <c r="C134" s="11">
        <v>24</v>
      </c>
      <c r="D134" s="11">
        <v>162</v>
      </c>
      <c r="E134" s="11">
        <v>4</v>
      </c>
      <c r="F134" s="11">
        <v>1.3967725697700217E-2</v>
      </c>
    </row>
    <row r="135" spans="1:6" x14ac:dyDescent="0.2">
      <c r="A135" s="11">
        <v>45893</v>
      </c>
      <c r="B135" s="10" t="s">
        <v>1036</v>
      </c>
      <c r="C135" s="11">
        <v>184</v>
      </c>
      <c r="D135" s="11">
        <v>162</v>
      </c>
      <c r="E135" s="11">
        <v>14</v>
      </c>
      <c r="F135" s="11">
        <v>1.4307447805613993E-2</v>
      </c>
    </row>
    <row r="136" spans="1:6" x14ac:dyDescent="0.2">
      <c r="A136" s="11">
        <v>65009</v>
      </c>
      <c r="B136" s="10" t="s">
        <v>1037</v>
      </c>
      <c r="C136" s="11">
        <v>148</v>
      </c>
      <c r="D136" s="11">
        <v>162</v>
      </c>
      <c r="E136" s="11">
        <v>12</v>
      </c>
      <c r="F136" s="11">
        <v>1.4346126458417041E-2</v>
      </c>
    </row>
    <row r="137" spans="1:6" x14ac:dyDescent="0.2">
      <c r="A137" s="11">
        <v>6260</v>
      </c>
      <c r="B137" s="10" t="s">
        <v>1038</v>
      </c>
      <c r="C137" s="11">
        <v>97</v>
      </c>
      <c r="D137" s="11">
        <v>162</v>
      </c>
      <c r="E137" s="11">
        <v>9</v>
      </c>
      <c r="F137" s="11">
        <v>1.4579979353392392E-2</v>
      </c>
    </row>
    <row r="138" spans="1:6" x14ac:dyDescent="0.2">
      <c r="A138" s="11">
        <v>80134</v>
      </c>
      <c r="B138" s="10" t="s">
        <v>1039</v>
      </c>
      <c r="C138" s="11">
        <v>37</v>
      </c>
      <c r="D138" s="11">
        <v>162</v>
      </c>
      <c r="E138" s="11">
        <v>5</v>
      </c>
      <c r="F138" s="11">
        <v>1.4824280569832426E-2</v>
      </c>
    </row>
    <row r="139" spans="1:6" x14ac:dyDescent="0.2">
      <c r="A139" s="11">
        <v>10628</v>
      </c>
      <c r="B139" s="10" t="s">
        <v>1040</v>
      </c>
      <c r="C139" s="11">
        <v>185</v>
      </c>
      <c r="D139" s="11">
        <v>162</v>
      </c>
      <c r="E139" s="11">
        <v>14</v>
      </c>
      <c r="F139" s="11">
        <v>1.4951118945491948E-2</v>
      </c>
    </row>
    <row r="140" spans="1:6" x14ac:dyDescent="0.2">
      <c r="A140" s="11">
        <v>6839</v>
      </c>
      <c r="B140" s="10" t="s">
        <v>1041</v>
      </c>
      <c r="C140" s="11">
        <v>51</v>
      </c>
      <c r="D140" s="11">
        <v>162</v>
      </c>
      <c r="E140" s="11">
        <v>6</v>
      </c>
      <c r="F140" s="11">
        <v>1.5074225015803022E-2</v>
      </c>
    </row>
    <row r="141" spans="1:6" x14ac:dyDescent="0.2">
      <c r="A141" s="11">
        <v>278</v>
      </c>
      <c r="B141" s="10" t="s">
        <v>1042</v>
      </c>
      <c r="C141" s="11">
        <v>242</v>
      </c>
      <c r="D141" s="11">
        <v>162</v>
      </c>
      <c r="E141" s="11">
        <v>17</v>
      </c>
      <c r="F141" s="11">
        <v>1.5315168008908198E-2</v>
      </c>
    </row>
    <row r="142" spans="1:6" x14ac:dyDescent="0.2">
      <c r="A142" s="11">
        <v>31124</v>
      </c>
      <c r="B142" s="10" t="s">
        <v>1043</v>
      </c>
      <c r="C142" s="11">
        <v>25</v>
      </c>
      <c r="D142" s="11">
        <v>162</v>
      </c>
      <c r="E142" s="11">
        <v>4</v>
      </c>
      <c r="F142" s="11">
        <v>1.6122159288018079E-2</v>
      </c>
    </row>
    <row r="143" spans="1:6" x14ac:dyDescent="0.2">
      <c r="A143" s="11">
        <v>7007</v>
      </c>
      <c r="B143" s="10" t="s">
        <v>1044</v>
      </c>
      <c r="C143" s="11">
        <v>14</v>
      </c>
      <c r="D143" s="11">
        <v>162</v>
      </c>
      <c r="E143" s="11">
        <v>3</v>
      </c>
      <c r="F143" s="11">
        <v>1.647589445343578E-2</v>
      </c>
    </row>
    <row r="144" spans="1:6" x14ac:dyDescent="0.2">
      <c r="A144" s="11">
        <v>724</v>
      </c>
      <c r="B144" s="10" t="s">
        <v>1045</v>
      </c>
      <c r="C144" s="11">
        <v>38</v>
      </c>
      <c r="D144" s="11">
        <v>162</v>
      </c>
      <c r="E144" s="11">
        <v>5</v>
      </c>
      <c r="F144" s="11">
        <v>1.6534050624742891E-2</v>
      </c>
    </row>
    <row r="145" spans="1:6" x14ac:dyDescent="0.2">
      <c r="A145" s="11">
        <v>50790</v>
      </c>
      <c r="B145" s="10" t="s">
        <v>1046</v>
      </c>
      <c r="C145" s="11">
        <v>134</v>
      </c>
      <c r="D145" s="11">
        <v>162</v>
      </c>
      <c r="E145" s="11">
        <v>11</v>
      </c>
      <c r="F145" s="11">
        <v>1.723225279557028E-2</v>
      </c>
    </row>
    <row r="146" spans="1:6" x14ac:dyDescent="0.2">
      <c r="A146" s="11">
        <v>6271</v>
      </c>
      <c r="B146" s="10" t="s">
        <v>1047</v>
      </c>
      <c r="C146" s="11">
        <v>26</v>
      </c>
      <c r="D146" s="11">
        <v>162</v>
      </c>
      <c r="E146" s="11">
        <v>4</v>
      </c>
      <c r="F146" s="11">
        <v>1.847437064999613E-2</v>
      </c>
    </row>
    <row r="147" spans="1:6" x14ac:dyDescent="0.2">
      <c r="A147" s="11">
        <v>43623</v>
      </c>
      <c r="B147" s="10" t="s">
        <v>1048</v>
      </c>
      <c r="C147" s="11">
        <v>101</v>
      </c>
      <c r="D147" s="11">
        <v>162</v>
      </c>
      <c r="E147" s="11">
        <v>9</v>
      </c>
      <c r="F147" s="11">
        <v>1.8607834960711944E-2</v>
      </c>
    </row>
    <row r="148" spans="1:6" x14ac:dyDescent="0.2">
      <c r="A148" s="11">
        <v>30447</v>
      </c>
      <c r="B148" s="10" t="s">
        <v>1049</v>
      </c>
      <c r="C148" s="11">
        <v>69</v>
      </c>
      <c r="D148" s="11">
        <v>162</v>
      </c>
      <c r="E148" s="11">
        <v>7</v>
      </c>
      <c r="F148" s="11">
        <v>1.921407715148582E-2</v>
      </c>
    </row>
    <row r="149" spans="1:6" x14ac:dyDescent="0.2">
      <c r="A149" s="11">
        <v>10647</v>
      </c>
      <c r="B149" s="10" t="s">
        <v>1050</v>
      </c>
      <c r="C149" s="11">
        <v>15</v>
      </c>
      <c r="D149" s="11">
        <v>162</v>
      </c>
      <c r="E149" s="11">
        <v>3</v>
      </c>
      <c r="F149" s="11">
        <v>2.0001306796697094E-2</v>
      </c>
    </row>
    <row r="150" spans="1:6" x14ac:dyDescent="0.2">
      <c r="A150" s="11">
        <v>43570</v>
      </c>
      <c r="B150" s="10" t="s">
        <v>1051</v>
      </c>
      <c r="C150" s="11">
        <v>15</v>
      </c>
      <c r="D150" s="11">
        <v>162</v>
      </c>
      <c r="E150" s="11">
        <v>3</v>
      </c>
      <c r="F150" s="11">
        <v>2.0001306796697094E-2</v>
      </c>
    </row>
    <row r="151" spans="1:6" x14ac:dyDescent="0.2">
      <c r="A151" s="11">
        <v>7006</v>
      </c>
      <c r="B151" s="10" t="s">
        <v>1052</v>
      </c>
      <c r="C151" s="11">
        <v>27</v>
      </c>
      <c r="D151" s="11">
        <v>162</v>
      </c>
      <c r="E151" s="11">
        <v>4</v>
      </c>
      <c r="F151" s="11">
        <v>2.102909094750316E-2</v>
      </c>
    </row>
    <row r="152" spans="1:6" x14ac:dyDescent="0.2">
      <c r="A152" s="11">
        <v>32</v>
      </c>
      <c r="B152" s="10" t="s">
        <v>1053</v>
      </c>
      <c r="C152" s="11">
        <v>6</v>
      </c>
      <c r="D152" s="11">
        <v>162</v>
      </c>
      <c r="E152" s="11">
        <v>2</v>
      </c>
      <c r="F152" s="11">
        <v>2.141189106489827E-2</v>
      </c>
    </row>
    <row r="153" spans="1:6" x14ac:dyDescent="0.2">
      <c r="A153" s="11">
        <v>76</v>
      </c>
      <c r="B153" s="10" t="s">
        <v>1054</v>
      </c>
      <c r="C153" s="11">
        <v>6</v>
      </c>
      <c r="D153" s="11">
        <v>162</v>
      </c>
      <c r="E153" s="11">
        <v>2</v>
      </c>
      <c r="F153" s="11">
        <v>2.141189106489827E-2</v>
      </c>
    </row>
    <row r="154" spans="1:6" x14ac:dyDescent="0.2">
      <c r="A154" s="11">
        <v>6056</v>
      </c>
      <c r="B154" s="10" t="s">
        <v>1055</v>
      </c>
      <c r="C154" s="11">
        <v>6</v>
      </c>
      <c r="D154" s="11">
        <v>162</v>
      </c>
      <c r="E154" s="11">
        <v>2</v>
      </c>
      <c r="F154" s="11">
        <v>2.141189106489827E-2</v>
      </c>
    </row>
    <row r="155" spans="1:6" x14ac:dyDescent="0.2">
      <c r="A155" s="11">
        <v>6057</v>
      </c>
      <c r="B155" s="10" t="s">
        <v>1056</v>
      </c>
      <c r="C155" s="11">
        <v>6</v>
      </c>
      <c r="D155" s="11">
        <v>162</v>
      </c>
      <c r="E155" s="11">
        <v>2</v>
      </c>
      <c r="F155" s="11">
        <v>2.141189106489827E-2</v>
      </c>
    </row>
    <row r="156" spans="1:6" x14ac:dyDescent="0.2">
      <c r="A156" s="11">
        <v>6279</v>
      </c>
      <c r="B156" s="10" t="s">
        <v>1057</v>
      </c>
      <c r="C156" s="11">
        <v>6</v>
      </c>
      <c r="D156" s="11">
        <v>162</v>
      </c>
      <c r="E156" s="11">
        <v>2</v>
      </c>
      <c r="F156" s="11">
        <v>2.141189106489827E-2</v>
      </c>
    </row>
    <row r="157" spans="1:6" x14ac:dyDescent="0.2">
      <c r="A157" s="11">
        <v>18108</v>
      </c>
      <c r="B157" s="10" t="s">
        <v>1058</v>
      </c>
      <c r="C157" s="11">
        <v>6</v>
      </c>
      <c r="D157" s="11">
        <v>162</v>
      </c>
      <c r="E157" s="11">
        <v>2</v>
      </c>
      <c r="F157" s="11">
        <v>2.141189106489827E-2</v>
      </c>
    </row>
    <row r="158" spans="1:6" x14ac:dyDescent="0.2">
      <c r="A158" s="11">
        <v>18212</v>
      </c>
      <c r="B158" s="10" t="s">
        <v>1059</v>
      </c>
      <c r="C158" s="11">
        <v>6</v>
      </c>
      <c r="D158" s="11">
        <v>162</v>
      </c>
      <c r="E158" s="11">
        <v>2</v>
      </c>
      <c r="F158" s="11">
        <v>2.141189106489827E-2</v>
      </c>
    </row>
    <row r="159" spans="1:6" x14ac:dyDescent="0.2">
      <c r="A159" s="11">
        <v>31506</v>
      </c>
      <c r="B159" s="10" t="s">
        <v>1060</v>
      </c>
      <c r="C159" s="11">
        <v>6</v>
      </c>
      <c r="D159" s="11">
        <v>162</v>
      </c>
      <c r="E159" s="11">
        <v>2</v>
      </c>
      <c r="F159" s="11">
        <v>2.141189106489827E-2</v>
      </c>
    </row>
    <row r="160" spans="1:6" x14ac:dyDescent="0.2">
      <c r="A160" s="11">
        <v>34227</v>
      </c>
      <c r="B160" s="10" t="s">
        <v>1061</v>
      </c>
      <c r="C160" s="11">
        <v>6</v>
      </c>
      <c r="D160" s="11">
        <v>162</v>
      </c>
      <c r="E160" s="11">
        <v>2</v>
      </c>
      <c r="F160" s="11">
        <v>2.141189106489827E-2</v>
      </c>
    </row>
    <row r="161" spans="1:6" x14ac:dyDescent="0.2">
      <c r="A161" s="11">
        <v>2000249</v>
      </c>
      <c r="B161" s="10" t="s">
        <v>1062</v>
      </c>
      <c r="C161" s="11">
        <v>6</v>
      </c>
      <c r="D161" s="11">
        <v>162</v>
      </c>
      <c r="E161" s="11">
        <v>2</v>
      </c>
      <c r="F161" s="11">
        <v>2.141189106489827E-2</v>
      </c>
    </row>
    <row r="162" spans="1:6" x14ac:dyDescent="0.2">
      <c r="A162" s="11">
        <v>2000251</v>
      </c>
      <c r="B162" s="10" t="s">
        <v>1063</v>
      </c>
      <c r="C162" s="11">
        <v>6</v>
      </c>
      <c r="D162" s="11">
        <v>162</v>
      </c>
      <c r="E162" s="11">
        <v>2</v>
      </c>
      <c r="F162" s="11">
        <v>2.141189106489827E-2</v>
      </c>
    </row>
    <row r="163" spans="1:6" x14ac:dyDescent="0.2">
      <c r="A163" s="11">
        <v>18205</v>
      </c>
      <c r="B163" s="10" t="s">
        <v>1064</v>
      </c>
      <c r="C163" s="11">
        <v>41</v>
      </c>
      <c r="D163" s="11">
        <v>162</v>
      </c>
      <c r="E163" s="11">
        <v>5</v>
      </c>
      <c r="F163" s="11">
        <v>2.2435392767926055E-2</v>
      </c>
    </row>
    <row r="164" spans="1:6" x14ac:dyDescent="0.2">
      <c r="A164" s="11">
        <v>6464</v>
      </c>
      <c r="B164" s="10" t="s">
        <v>1065</v>
      </c>
      <c r="C164" s="11">
        <v>479</v>
      </c>
      <c r="D164" s="11">
        <v>162</v>
      </c>
      <c r="E164" s="11">
        <v>28</v>
      </c>
      <c r="F164" s="11">
        <v>2.2895361403938885E-2</v>
      </c>
    </row>
    <row r="165" spans="1:6" x14ac:dyDescent="0.2">
      <c r="A165" s="11">
        <v>36211</v>
      </c>
      <c r="B165" s="10" t="s">
        <v>1066</v>
      </c>
      <c r="C165" s="11">
        <v>479</v>
      </c>
      <c r="D165" s="11">
        <v>162</v>
      </c>
      <c r="E165" s="11">
        <v>28</v>
      </c>
      <c r="F165" s="11">
        <v>2.2895361403938885E-2</v>
      </c>
    </row>
    <row r="166" spans="1:6" x14ac:dyDescent="0.2">
      <c r="A166" s="11">
        <v>9890</v>
      </c>
      <c r="B166" s="10" t="s">
        <v>1067</v>
      </c>
      <c r="C166" s="11">
        <v>196</v>
      </c>
      <c r="D166" s="11">
        <v>162</v>
      </c>
      <c r="E166" s="11">
        <v>14</v>
      </c>
      <c r="F166" s="11">
        <v>2.3599159350864096E-2</v>
      </c>
    </row>
    <row r="167" spans="1:6" x14ac:dyDescent="0.2">
      <c r="A167" s="11">
        <v>31327</v>
      </c>
      <c r="B167" s="10" t="s">
        <v>1068</v>
      </c>
      <c r="C167" s="11">
        <v>196</v>
      </c>
      <c r="D167" s="11">
        <v>162</v>
      </c>
      <c r="E167" s="11">
        <v>14</v>
      </c>
      <c r="F167" s="11">
        <v>2.3599159350864096E-2</v>
      </c>
    </row>
    <row r="168" spans="1:6" x14ac:dyDescent="0.2">
      <c r="A168" s="11">
        <v>17038</v>
      </c>
      <c r="B168" s="10" t="s">
        <v>1069</v>
      </c>
      <c r="C168" s="11">
        <v>72</v>
      </c>
      <c r="D168" s="11">
        <v>162</v>
      </c>
      <c r="E168" s="11">
        <v>7</v>
      </c>
      <c r="F168" s="11">
        <v>2.3757329160431051E-2</v>
      </c>
    </row>
    <row r="169" spans="1:6" x14ac:dyDescent="0.2">
      <c r="A169" s="11">
        <v>22616</v>
      </c>
      <c r="B169" s="10" t="s">
        <v>1070</v>
      </c>
      <c r="C169" s="11">
        <v>28</v>
      </c>
      <c r="D169" s="11">
        <v>162</v>
      </c>
      <c r="E169" s="11">
        <v>4</v>
      </c>
      <c r="F169" s="11">
        <v>2.3790387057494811E-2</v>
      </c>
    </row>
    <row r="170" spans="1:6" x14ac:dyDescent="0.2">
      <c r="A170" s="11">
        <v>6273</v>
      </c>
      <c r="B170" s="10" t="s">
        <v>1071</v>
      </c>
      <c r="C170" s="11">
        <v>16</v>
      </c>
      <c r="D170" s="11">
        <v>162</v>
      </c>
      <c r="E170" s="11">
        <v>3</v>
      </c>
      <c r="F170" s="11">
        <v>2.390895717431929E-2</v>
      </c>
    </row>
    <row r="171" spans="1:6" x14ac:dyDescent="0.2">
      <c r="A171" s="11">
        <v>6984</v>
      </c>
      <c r="B171" s="10" t="s">
        <v>1072</v>
      </c>
      <c r="C171" s="11">
        <v>16</v>
      </c>
      <c r="D171" s="11">
        <v>162</v>
      </c>
      <c r="E171" s="11">
        <v>3</v>
      </c>
      <c r="F171" s="11">
        <v>2.390895717431929E-2</v>
      </c>
    </row>
    <row r="172" spans="1:6" x14ac:dyDescent="0.2">
      <c r="A172" s="11">
        <v>22904</v>
      </c>
      <c r="B172" s="10" t="s">
        <v>1073</v>
      </c>
      <c r="C172" s="11">
        <v>16</v>
      </c>
      <c r="D172" s="11">
        <v>162</v>
      </c>
      <c r="E172" s="11">
        <v>3</v>
      </c>
      <c r="F172" s="11">
        <v>2.390895717431929E-2</v>
      </c>
    </row>
    <row r="173" spans="1:6" x14ac:dyDescent="0.2">
      <c r="A173" s="11">
        <v>30968</v>
      </c>
      <c r="B173" s="10" t="s">
        <v>1074</v>
      </c>
      <c r="C173" s="11">
        <v>16</v>
      </c>
      <c r="D173" s="11">
        <v>162</v>
      </c>
      <c r="E173" s="11">
        <v>3</v>
      </c>
      <c r="F173" s="11">
        <v>2.390895717431929E-2</v>
      </c>
    </row>
    <row r="174" spans="1:6" x14ac:dyDescent="0.2">
      <c r="A174" s="11">
        <v>34620</v>
      </c>
      <c r="B174" s="10" t="s">
        <v>1075</v>
      </c>
      <c r="C174" s="11">
        <v>16</v>
      </c>
      <c r="D174" s="11">
        <v>162</v>
      </c>
      <c r="E174" s="11">
        <v>3</v>
      </c>
      <c r="F174" s="11">
        <v>2.390895717431929E-2</v>
      </c>
    </row>
    <row r="175" spans="1:6" x14ac:dyDescent="0.2">
      <c r="A175" s="11">
        <v>34976</v>
      </c>
      <c r="B175" s="10" t="s">
        <v>1076</v>
      </c>
      <c r="C175" s="11">
        <v>16</v>
      </c>
      <c r="D175" s="11">
        <v>162</v>
      </c>
      <c r="E175" s="11">
        <v>3</v>
      </c>
      <c r="F175" s="11">
        <v>2.390895717431929E-2</v>
      </c>
    </row>
    <row r="176" spans="1:6" x14ac:dyDescent="0.2">
      <c r="A176" s="11">
        <v>42773</v>
      </c>
      <c r="B176" s="10" t="s">
        <v>1077</v>
      </c>
      <c r="C176" s="11">
        <v>16</v>
      </c>
      <c r="D176" s="11">
        <v>162</v>
      </c>
      <c r="E176" s="11">
        <v>3</v>
      </c>
      <c r="F176" s="11">
        <v>2.390895717431929E-2</v>
      </c>
    </row>
    <row r="177" spans="1:6" x14ac:dyDescent="0.2">
      <c r="A177" s="11">
        <v>42775</v>
      </c>
      <c r="B177" s="10" t="s">
        <v>1078</v>
      </c>
      <c r="C177" s="11">
        <v>16</v>
      </c>
      <c r="D177" s="11">
        <v>162</v>
      </c>
      <c r="E177" s="11">
        <v>3</v>
      </c>
      <c r="F177" s="11">
        <v>2.390895717431929E-2</v>
      </c>
    </row>
    <row r="178" spans="1:6" x14ac:dyDescent="0.2">
      <c r="A178" s="11">
        <v>45892</v>
      </c>
      <c r="B178" s="10" t="s">
        <v>1079</v>
      </c>
      <c r="C178" s="11">
        <v>159</v>
      </c>
      <c r="D178" s="11">
        <v>162</v>
      </c>
      <c r="E178" s="11">
        <v>12</v>
      </c>
      <c r="F178" s="11">
        <v>2.3992421759687965E-2</v>
      </c>
    </row>
    <row r="179" spans="1:6" x14ac:dyDescent="0.2">
      <c r="A179" s="11">
        <v>51253</v>
      </c>
      <c r="B179" s="10" t="s">
        <v>1080</v>
      </c>
      <c r="C179" s="11">
        <v>159</v>
      </c>
      <c r="D179" s="11">
        <v>162</v>
      </c>
      <c r="E179" s="11">
        <v>12</v>
      </c>
      <c r="F179" s="11">
        <v>2.3992421759687965E-2</v>
      </c>
    </row>
    <row r="180" spans="1:6" x14ac:dyDescent="0.2">
      <c r="A180" s="11">
        <v>1902679</v>
      </c>
      <c r="B180" s="10" t="s">
        <v>1081</v>
      </c>
      <c r="C180" s="11">
        <v>159</v>
      </c>
      <c r="D180" s="11">
        <v>162</v>
      </c>
      <c r="E180" s="11">
        <v>12</v>
      </c>
      <c r="F180" s="11">
        <v>2.3992421759687965E-2</v>
      </c>
    </row>
    <row r="181" spans="1:6" x14ac:dyDescent="0.2">
      <c r="A181" s="11">
        <v>48583</v>
      </c>
      <c r="B181" s="10" t="s">
        <v>1082</v>
      </c>
      <c r="C181" s="11">
        <v>123</v>
      </c>
      <c r="D181" s="11">
        <v>162</v>
      </c>
      <c r="E181" s="11">
        <v>10</v>
      </c>
      <c r="F181" s="11">
        <v>2.4114144481532929E-2</v>
      </c>
    </row>
    <row r="182" spans="1:6" x14ac:dyDescent="0.2">
      <c r="A182" s="11">
        <v>40007</v>
      </c>
      <c r="B182" s="10" t="s">
        <v>1083</v>
      </c>
      <c r="C182" s="11">
        <v>89</v>
      </c>
      <c r="D182" s="11">
        <v>162</v>
      </c>
      <c r="E182" s="11">
        <v>8</v>
      </c>
      <c r="F182" s="11">
        <v>2.471363119830372E-2</v>
      </c>
    </row>
    <row r="183" spans="1:6" x14ac:dyDescent="0.2">
      <c r="A183" s="11">
        <v>10629</v>
      </c>
      <c r="B183" s="10" t="s">
        <v>1084</v>
      </c>
      <c r="C183" s="11">
        <v>160</v>
      </c>
      <c r="D183" s="11">
        <v>162</v>
      </c>
      <c r="E183" s="11">
        <v>12</v>
      </c>
      <c r="F183" s="11">
        <v>2.5061651014721353E-2</v>
      </c>
    </row>
    <row r="184" spans="1:6" x14ac:dyDescent="0.2">
      <c r="A184" s="11">
        <v>6119</v>
      </c>
      <c r="B184" s="10" t="s">
        <v>1085</v>
      </c>
      <c r="C184" s="11">
        <v>17</v>
      </c>
      <c r="D184" s="11">
        <v>162</v>
      </c>
      <c r="E184" s="11">
        <v>3</v>
      </c>
      <c r="F184" s="11">
        <v>2.8198994905812014E-2</v>
      </c>
    </row>
    <row r="185" spans="1:6" x14ac:dyDescent="0.2">
      <c r="A185" s="11">
        <v>22900</v>
      </c>
      <c r="B185" s="10" t="s">
        <v>1086</v>
      </c>
      <c r="C185" s="11">
        <v>17</v>
      </c>
      <c r="D185" s="11">
        <v>162</v>
      </c>
      <c r="E185" s="11">
        <v>3</v>
      </c>
      <c r="F185" s="11">
        <v>2.8198994905812014E-2</v>
      </c>
    </row>
    <row r="186" spans="1:6" x14ac:dyDescent="0.2">
      <c r="A186" s="11">
        <v>917</v>
      </c>
      <c r="B186" s="10" t="s">
        <v>1087</v>
      </c>
      <c r="C186" s="11">
        <v>7</v>
      </c>
      <c r="D186" s="11">
        <v>162</v>
      </c>
      <c r="E186" s="11">
        <v>2</v>
      </c>
      <c r="F186" s="11">
        <v>2.9197716680431807E-2</v>
      </c>
    </row>
    <row r="187" spans="1:6" x14ac:dyDescent="0.2">
      <c r="A187" s="11">
        <v>5979</v>
      </c>
      <c r="B187" s="10" t="s">
        <v>1088</v>
      </c>
      <c r="C187" s="11">
        <v>7</v>
      </c>
      <c r="D187" s="11">
        <v>162</v>
      </c>
      <c r="E187" s="11">
        <v>2</v>
      </c>
      <c r="F187" s="11">
        <v>2.9197716680431807E-2</v>
      </c>
    </row>
    <row r="188" spans="1:6" x14ac:dyDescent="0.2">
      <c r="A188" s="11">
        <v>9268</v>
      </c>
      <c r="B188" s="10" t="s">
        <v>1089</v>
      </c>
      <c r="C188" s="11">
        <v>7</v>
      </c>
      <c r="D188" s="11">
        <v>162</v>
      </c>
      <c r="E188" s="11">
        <v>2</v>
      </c>
      <c r="F188" s="11">
        <v>2.9197716680431807E-2</v>
      </c>
    </row>
    <row r="189" spans="1:6" x14ac:dyDescent="0.2">
      <c r="A189" s="11">
        <v>30641</v>
      </c>
      <c r="B189" s="10" t="s">
        <v>1090</v>
      </c>
      <c r="C189" s="11">
        <v>7</v>
      </c>
      <c r="D189" s="11">
        <v>162</v>
      </c>
      <c r="E189" s="11">
        <v>2</v>
      </c>
      <c r="F189" s="11">
        <v>2.9197716680431807E-2</v>
      </c>
    </row>
    <row r="190" spans="1:6" x14ac:dyDescent="0.2">
      <c r="A190" s="11">
        <v>51453</v>
      </c>
      <c r="B190" s="10" t="s">
        <v>1091</v>
      </c>
      <c r="C190" s="11">
        <v>7</v>
      </c>
      <c r="D190" s="11">
        <v>162</v>
      </c>
      <c r="E190" s="11">
        <v>2</v>
      </c>
      <c r="F190" s="11">
        <v>2.9197716680431807E-2</v>
      </c>
    </row>
    <row r="191" spans="1:6" x14ac:dyDescent="0.2">
      <c r="A191" s="11">
        <v>61188</v>
      </c>
      <c r="B191" s="10" t="s">
        <v>1092</v>
      </c>
      <c r="C191" s="11">
        <v>7</v>
      </c>
      <c r="D191" s="11">
        <v>162</v>
      </c>
      <c r="E191" s="11">
        <v>2</v>
      </c>
      <c r="F191" s="11">
        <v>2.9197716680431807E-2</v>
      </c>
    </row>
    <row r="192" spans="1:6" x14ac:dyDescent="0.2">
      <c r="A192" s="11">
        <v>70816</v>
      </c>
      <c r="B192" s="10" t="s">
        <v>1093</v>
      </c>
      <c r="C192" s="11">
        <v>7</v>
      </c>
      <c r="D192" s="11">
        <v>162</v>
      </c>
      <c r="E192" s="11">
        <v>2</v>
      </c>
      <c r="F192" s="11">
        <v>2.9197716680431807E-2</v>
      </c>
    </row>
    <row r="193" spans="1:6" x14ac:dyDescent="0.2">
      <c r="A193" s="11">
        <v>90529</v>
      </c>
      <c r="B193" s="10" t="s">
        <v>1094</v>
      </c>
      <c r="C193" s="11">
        <v>7</v>
      </c>
      <c r="D193" s="11">
        <v>162</v>
      </c>
      <c r="E193" s="11">
        <v>2</v>
      </c>
      <c r="F193" s="11">
        <v>2.9197716680431807E-2</v>
      </c>
    </row>
    <row r="194" spans="1:6" x14ac:dyDescent="0.2">
      <c r="A194" s="11">
        <v>2001252</v>
      </c>
      <c r="B194" s="10" t="s">
        <v>1095</v>
      </c>
      <c r="C194" s="11">
        <v>7</v>
      </c>
      <c r="D194" s="11">
        <v>162</v>
      </c>
      <c r="E194" s="11">
        <v>2</v>
      </c>
      <c r="F194" s="11">
        <v>2.9197716680431807E-2</v>
      </c>
    </row>
    <row r="195" spans="1:6" x14ac:dyDescent="0.2">
      <c r="A195" s="11">
        <v>6366</v>
      </c>
      <c r="B195" s="10" t="s">
        <v>1096</v>
      </c>
      <c r="C195" s="11">
        <v>127</v>
      </c>
      <c r="D195" s="11">
        <v>162</v>
      </c>
      <c r="E195" s="11">
        <v>10</v>
      </c>
      <c r="F195" s="11">
        <v>2.9344275788031116E-2</v>
      </c>
    </row>
    <row r="196" spans="1:6" x14ac:dyDescent="0.2">
      <c r="A196" s="11">
        <v>40029</v>
      </c>
      <c r="B196" s="10" t="s">
        <v>1097</v>
      </c>
      <c r="C196" s="11">
        <v>92</v>
      </c>
      <c r="D196" s="11">
        <v>162</v>
      </c>
      <c r="E196" s="11">
        <v>8</v>
      </c>
      <c r="F196" s="11">
        <v>2.9466663812415028E-2</v>
      </c>
    </row>
    <row r="197" spans="1:6" x14ac:dyDescent="0.2">
      <c r="A197" s="11">
        <v>31935</v>
      </c>
      <c r="B197" s="10" t="s">
        <v>1098</v>
      </c>
      <c r="C197" s="11">
        <v>30</v>
      </c>
      <c r="D197" s="11">
        <v>162</v>
      </c>
      <c r="E197" s="11">
        <v>4</v>
      </c>
      <c r="F197" s="11">
        <v>2.9945694094660191E-2</v>
      </c>
    </row>
    <row r="198" spans="1:6" x14ac:dyDescent="0.2">
      <c r="A198" s="11">
        <v>35966</v>
      </c>
      <c r="B198" s="10" t="s">
        <v>1099</v>
      </c>
      <c r="C198" s="11">
        <v>30</v>
      </c>
      <c r="D198" s="11">
        <v>162</v>
      </c>
      <c r="E198" s="11">
        <v>4</v>
      </c>
      <c r="F198" s="11">
        <v>2.9945694094660191E-2</v>
      </c>
    </row>
    <row r="199" spans="1:6" x14ac:dyDescent="0.2">
      <c r="A199" s="11">
        <v>71822</v>
      </c>
      <c r="B199" s="10" t="s">
        <v>1100</v>
      </c>
      <c r="C199" s="11">
        <v>263</v>
      </c>
      <c r="D199" s="11">
        <v>162</v>
      </c>
      <c r="E199" s="11">
        <v>17</v>
      </c>
      <c r="F199" s="11">
        <v>3.1761217053946522E-2</v>
      </c>
    </row>
    <row r="200" spans="1:6" x14ac:dyDescent="0.2">
      <c r="A200" s="11">
        <v>70887</v>
      </c>
      <c r="B200" s="10" t="s">
        <v>1101</v>
      </c>
      <c r="C200" s="11">
        <v>224</v>
      </c>
      <c r="D200" s="11">
        <v>162</v>
      </c>
      <c r="E200" s="11">
        <v>15</v>
      </c>
      <c r="F200" s="11">
        <v>3.2486316694502415E-2</v>
      </c>
    </row>
    <row r="201" spans="1:6" x14ac:dyDescent="0.2">
      <c r="A201" s="11">
        <v>6356</v>
      </c>
      <c r="B201" s="10" t="s">
        <v>1102</v>
      </c>
      <c r="C201" s="11">
        <v>18</v>
      </c>
      <c r="D201" s="11">
        <v>162</v>
      </c>
      <c r="E201" s="11">
        <v>3</v>
      </c>
      <c r="F201" s="11">
        <v>3.2869542795934792E-2</v>
      </c>
    </row>
    <row r="202" spans="1:6" x14ac:dyDescent="0.2">
      <c r="A202" s="11">
        <v>71897</v>
      </c>
      <c r="B202" s="10" t="s">
        <v>1103</v>
      </c>
      <c r="C202" s="11">
        <v>18</v>
      </c>
      <c r="D202" s="11">
        <v>162</v>
      </c>
      <c r="E202" s="11">
        <v>3</v>
      </c>
      <c r="F202" s="11">
        <v>3.2869542795934792E-2</v>
      </c>
    </row>
    <row r="203" spans="1:6" x14ac:dyDescent="0.2">
      <c r="A203" s="11">
        <v>44093</v>
      </c>
      <c r="B203" s="10" t="s">
        <v>1104</v>
      </c>
      <c r="C203" s="11">
        <v>77</v>
      </c>
      <c r="D203" s="11">
        <v>162</v>
      </c>
      <c r="E203" s="11">
        <v>7</v>
      </c>
      <c r="F203" s="11">
        <v>3.2888274993048805E-2</v>
      </c>
    </row>
    <row r="204" spans="1:6" x14ac:dyDescent="0.2">
      <c r="A204" s="11">
        <v>1403</v>
      </c>
      <c r="B204" s="10" t="s">
        <v>1105</v>
      </c>
      <c r="C204" s="11">
        <v>31</v>
      </c>
      <c r="D204" s="11">
        <v>162</v>
      </c>
      <c r="E204" s="11">
        <v>4</v>
      </c>
      <c r="F204" s="11">
        <v>3.3344591095987863E-2</v>
      </c>
    </row>
    <row r="205" spans="1:6" x14ac:dyDescent="0.2">
      <c r="A205" s="11">
        <v>122</v>
      </c>
      <c r="B205" s="10" t="s">
        <v>1106</v>
      </c>
      <c r="C205" s="11">
        <v>78</v>
      </c>
      <c r="D205" s="11">
        <v>162</v>
      </c>
      <c r="E205" s="11">
        <v>7</v>
      </c>
      <c r="F205" s="11">
        <v>3.4961230163478518E-2</v>
      </c>
    </row>
    <row r="206" spans="1:6" x14ac:dyDescent="0.2">
      <c r="A206" s="11">
        <v>44767</v>
      </c>
      <c r="B206" s="10" t="s">
        <v>1107</v>
      </c>
      <c r="C206" s="11">
        <v>227</v>
      </c>
      <c r="D206" s="11">
        <v>162</v>
      </c>
      <c r="E206" s="11">
        <v>15</v>
      </c>
      <c r="F206" s="11">
        <v>3.5976782597546553E-2</v>
      </c>
    </row>
    <row r="207" spans="1:6" x14ac:dyDescent="0.2">
      <c r="A207" s="11">
        <v>910</v>
      </c>
      <c r="B207" s="10" t="s">
        <v>1108</v>
      </c>
      <c r="C207" s="11">
        <v>62</v>
      </c>
      <c r="D207" s="11">
        <v>162</v>
      </c>
      <c r="E207" s="11">
        <v>6</v>
      </c>
      <c r="F207" s="11">
        <v>3.5989933821424458E-2</v>
      </c>
    </row>
    <row r="208" spans="1:6" x14ac:dyDescent="0.2">
      <c r="A208" s="11">
        <v>51302</v>
      </c>
      <c r="B208" s="10" t="s">
        <v>1109</v>
      </c>
      <c r="C208" s="11">
        <v>62</v>
      </c>
      <c r="D208" s="11">
        <v>162</v>
      </c>
      <c r="E208" s="11">
        <v>6</v>
      </c>
      <c r="F208" s="11">
        <v>3.5989933821424458E-2</v>
      </c>
    </row>
    <row r="209" spans="1:6" x14ac:dyDescent="0.2">
      <c r="A209" s="11">
        <v>60968</v>
      </c>
      <c r="B209" s="10" t="s">
        <v>1110</v>
      </c>
      <c r="C209" s="11">
        <v>32</v>
      </c>
      <c r="D209" s="11">
        <v>162</v>
      </c>
      <c r="E209" s="11">
        <v>4</v>
      </c>
      <c r="F209" s="11">
        <v>3.6959864383638075E-2</v>
      </c>
    </row>
    <row r="210" spans="1:6" x14ac:dyDescent="0.2">
      <c r="A210" s="11">
        <v>32502</v>
      </c>
      <c r="B210" s="10" t="s">
        <v>1111</v>
      </c>
      <c r="C210" s="11">
        <v>228</v>
      </c>
      <c r="D210" s="11">
        <v>162</v>
      </c>
      <c r="E210" s="11">
        <v>15</v>
      </c>
      <c r="F210" s="11">
        <v>3.7198914753376777E-2</v>
      </c>
    </row>
    <row r="211" spans="1:6" x14ac:dyDescent="0.2">
      <c r="A211" s="11">
        <v>6360</v>
      </c>
      <c r="B211" s="10" t="s">
        <v>1112</v>
      </c>
      <c r="C211" s="11">
        <v>19</v>
      </c>
      <c r="D211" s="11">
        <v>162</v>
      </c>
      <c r="E211" s="11">
        <v>3</v>
      </c>
      <c r="F211" s="11">
        <v>3.7916911091588124E-2</v>
      </c>
    </row>
    <row r="212" spans="1:6" x14ac:dyDescent="0.2">
      <c r="A212" s="11">
        <v>8361</v>
      </c>
      <c r="B212" s="10" t="s">
        <v>1113</v>
      </c>
      <c r="C212" s="11">
        <v>19</v>
      </c>
      <c r="D212" s="11">
        <v>162</v>
      </c>
      <c r="E212" s="11">
        <v>3</v>
      </c>
      <c r="F212" s="11">
        <v>3.7916911091588124E-2</v>
      </c>
    </row>
    <row r="213" spans="1:6" x14ac:dyDescent="0.2">
      <c r="A213" s="11">
        <v>32968</v>
      </c>
      <c r="B213" s="10" t="s">
        <v>1114</v>
      </c>
      <c r="C213" s="11">
        <v>19</v>
      </c>
      <c r="D213" s="11">
        <v>162</v>
      </c>
      <c r="E213" s="11">
        <v>3</v>
      </c>
      <c r="F213" s="11">
        <v>3.7916911091588124E-2</v>
      </c>
    </row>
    <row r="214" spans="1:6" x14ac:dyDescent="0.2">
      <c r="A214" s="11">
        <v>10962</v>
      </c>
      <c r="B214" s="10" t="s">
        <v>1115</v>
      </c>
      <c r="C214" s="11">
        <v>8</v>
      </c>
      <c r="D214" s="11">
        <v>162</v>
      </c>
      <c r="E214" s="11">
        <v>2</v>
      </c>
      <c r="F214" s="11">
        <v>3.7922061016691266E-2</v>
      </c>
    </row>
    <row r="215" spans="1:6" x14ac:dyDescent="0.2">
      <c r="A215" s="11">
        <v>32465</v>
      </c>
      <c r="B215" s="10" t="s">
        <v>1116</v>
      </c>
      <c r="C215" s="11">
        <v>8</v>
      </c>
      <c r="D215" s="11">
        <v>162</v>
      </c>
      <c r="E215" s="11">
        <v>2</v>
      </c>
      <c r="F215" s="11">
        <v>3.7922061016691266E-2</v>
      </c>
    </row>
    <row r="216" spans="1:6" x14ac:dyDescent="0.2">
      <c r="A216" s="11">
        <v>32885</v>
      </c>
      <c r="B216" s="10" t="s">
        <v>1117</v>
      </c>
      <c r="C216" s="11">
        <v>8</v>
      </c>
      <c r="D216" s="11">
        <v>162</v>
      </c>
      <c r="E216" s="11">
        <v>2</v>
      </c>
      <c r="F216" s="11">
        <v>3.7922061016691266E-2</v>
      </c>
    </row>
    <row r="217" spans="1:6" x14ac:dyDescent="0.2">
      <c r="A217" s="11">
        <v>48280</v>
      </c>
      <c r="B217" s="10" t="s">
        <v>1118</v>
      </c>
      <c r="C217" s="11">
        <v>8</v>
      </c>
      <c r="D217" s="11">
        <v>162</v>
      </c>
      <c r="E217" s="11">
        <v>2</v>
      </c>
      <c r="F217" s="11">
        <v>3.7922061016691266E-2</v>
      </c>
    </row>
    <row r="218" spans="1:6" x14ac:dyDescent="0.2">
      <c r="A218" s="11">
        <v>61187</v>
      </c>
      <c r="B218" s="10" t="s">
        <v>1119</v>
      </c>
      <c r="C218" s="11">
        <v>8</v>
      </c>
      <c r="D218" s="11">
        <v>162</v>
      </c>
      <c r="E218" s="11">
        <v>2</v>
      </c>
      <c r="F218" s="11">
        <v>3.7922061016691266E-2</v>
      </c>
    </row>
    <row r="219" spans="1:6" x14ac:dyDescent="0.2">
      <c r="A219" s="11">
        <v>70873</v>
      </c>
      <c r="B219" s="10" t="s">
        <v>1120</v>
      </c>
      <c r="C219" s="11">
        <v>8</v>
      </c>
      <c r="D219" s="11">
        <v>162</v>
      </c>
      <c r="E219" s="11">
        <v>2</v>
      </c>
      <c r="F219" s="11">
        <v>3.7922061016691266E-2</v>
      </c>
    </row>
    <row r="220" spans="1:6" x14ac:dyDescent="0.2">
      <c r="A220" s="11">
        <v>9966</v>
      </c>
      <c r="B220" s="10" t="s">
        <v>1121</v>
      </c>
      <c r="C220" s="11">
        <v>97</v>
      </c>
      <c r="D220" s="11">
        <v>162</v>
      </c>
      <c r="E220" s="11">
        <v>8</v>
      </c>
      <c r="F220" s="11">
        <v>3.8730482789656295E-2</v>
      </c>
    </row>
    <row r="221" spans="1:6" x14ac:dyDescent="0.2">
      <c r="A221" s="11">
        <v>7165</v>
      </c>
      <c r="B221" s="10" t="s">
        <v>1122</v>
      </c>
      <c r="C221" s="11">
        <v>172</v>
      </c>
      <c r="D221" s="11">
        <v>162</v>
      </c>
      <c r="E221" s="11">
        <v>12</v>
      </c>
      <c r="F221" s="11">
        <v>4.0762813265551978E-2</v>
      </c>
    </row>
    <row r="222" spans="1:6" x14ac:dyDescent="0.2">
      <c r="A222" s="11">
        <v>23052</v>
      </c>
      <c r="B222" s="10" t="s">
        <v>1123</v>
      </c>
      <c r="C222" s="11">
        <v>172</v>
      </c>
      <c r="D222" s="11">
        <v>162</v>
      </c>
      <c r="E222" s="11">
        <v>12</v>
      </c>
      <c r="F222" s="11">
        <v>4.0762813265551978E-2</v>
      </c>
    </row>
    <row r="223" spans="1:6" x14ac:dyDescent="0.2">
      <c r="A223" s="11">
        <v>44700</v>
      </c>
      <c r="B223" s="10" t="s">
        <v>1124</v>
      </c>
      <c r="C223" s="11">
        <v>172</v>
      </c>
      <c r="D223" s="11">
        <v>162</v>
      </c>
      <c r="E223" s="11">
        <v>12</v>
      </c>
      <c r="F223" s="11">
        <v>4.0762813265551978E-2</v>
      </c>
    </row>
    <row r="224" spans="1:6" x14ac:dyDescent="0.2">
      <c r="A224" s="11">
        <v>725</v>
      </c>
      <c r="B224" s="10" t="s">
        <v>1125</v>
      </c>
      <c r="C224" s="11">
        <v>48</v>
      </c>
      <c r="D224" s="11">
        <v>162</v>
      </c>
      <c r="E224" s="11">
        <v>5</v>
      </c>
      <c r="F224" s="11">
        <v>4.1066216794875543E-2</v>
      </c>
    </row>
    <row r="225" spans="1:6" x14ac:dyDescent="0.2">
      <c r="A225" s="11">
        <v>1</v>
      </c>
      <c r="B225" s="10" t="s">
        <v>1126</v>
      </c>
      <c r="C225" s="11">
        <v>20</v>
      </c>
      <c r="D225" s="11">
        <v>162</v>
      </c>
      <c r="E225" s="11">
        <v>3</v>
      </c>
      <c r="F225" s="11">
        <v>4.3335795715323089E-2</v>
      </c>
    </row>
    <row r="226" spans="1:6" x14ac:dyDescent="0.2">
      <c r="A226" s="11">
        <v>727</v>
      </c>
      <c r="B226" s="10" t="s">
        <v>1127</v>
      </c>
      <c r="C226" s="11">
        <v>20</v>
      </c>
      <c r="D226" s="11">
        <v>162</v>
      </c>
      <c r="E226" s="11">
        <v>3</v>
      </c>
      <c r="F226" s="11">
        <v>4.3335795715323089E-2</v>
      </c>
    </row>
    <row r="227" spans="1:6" x14ac:dyDescent="0.2">
      <c r="A227" s="11">
        <v>6308</v>
      </c>
      <c r="B227" s="10" t="s">
        <v>1128</v>
      </c>
      <c r="C227" s="11">
        <v>20</v>
      </c>
      <c r="D227" s="11">
        <v>162</v>
      </c>
      <c r="E227" s="11">
        <v>3</v>
      </c>
      <c r="F227" s="11">
        <v>4.3335795715323089E-2</v>
      </c>
    </row>
    <row r="228" spans="1:6" x14ac:dyDescent="0.2">
      <c r="A228" s="11">
        <v>7533</v>
      </c>
      <c r="B228" s="10" t="s">
        <v>1129</v>
      </c>
      <c r="C228" s="11">
        <v>20</v>
      </c>
      <c r="D228" s="11">
        <v>162</v>
      </c>
      <c r="E228" s="11">
        <v>3</v>
      </c>
      <c r="F228" s="11">
        <v>4.3335795715323089E-2</v>
      </c>
    </row>
    <row r="229" spans="1:6" x14ac:dyDescent="0.2">
      <c r="A229" s="11">
        <v>23051</v>
      </c>
      <c r="B229" s="10" t="s">
        <v>1130</v>
      </c>
      <c r="C229" s="11">
        <v>101</v>
      </c>
      <c r="D229" s="11">
        <v>162</v>
      </c>
      <c r="E229" s="11">
        <v>8</v>
      </c>
      <c r="F229" s="11">
        <v>4.7419514321856093E-2</v>
      </c>
    </row>
    <row r="230" spans="1:6" x14ac:dyDescent="0.2">
      <c r="A230" s="11">
        <v>45910</v>
      </c>
      <c r="B230" s="10" t="s">
        <v>1131</v>
      </c>
      <c r="C230" s="11">
        <v>9</v>
      </c>
      <c r="D230" s="11">
        <v>162</v>
      </c>
      <c r="E230" s="11">
        <v>2</v>
      </c>
      <c r="F230" s="11">
        <v>4.7498447455700976E-2</v>
      </c>
    </row>
    <row r="231" spans="1:6" x14ac:dyDescent="0.2">
      <c r="A231" s="11">
        <v>7530</v>
      </c>
      <c r="B231" s="10" t="s">
        <v>1132</v>
      </c>
      <c r="C231" s="11">
        <v>21</v>
      </c>
      <c r="D231" s="11">
        <v>162</v>
      </c>
      <c r="E231" s="11">
        <v>3</v>
      </c>
      <c r="F231" s="11">
        <v>4.9119461753160398E-2</v>
      </c>
    </row>
    <row r="232" spans="1:6" x14ac:dyDescent="0.2">
      <c r="A232" s="11">
        <v>7531</v>
      </c>
      <c r="B232" s="10" t="s">
        <v>1133</v>
      </c>
      <c r="C232" s="11">
        <v>21</v>
      </c>
      <c r="D232" s="11">
        <v>162</v>
      </c>
      <c r="E232" s="11">
        <v>3</v>
      </c>
      <c r="F232" s="11">
        <v>4.9119461753160398E-2</v>
      </c>
    </row>
    <row r="233" spans="1:6" x14ac:dyDescent="0.2">
      <c r="A233" s="11">
        <v>34243</v>
      </c>
      <c r="B233" s="10" t="s">
        <v>1134</v>
      </c>
      <c r="C233" s="11">
        <v>21</v>
      </c>
      <c r="D233" s="11">
        <v>162</v>
      </c>
      <c r="E233" s="11">
        <v>3</v>
      </c>
      <c r="F233" s="11">
        <v>4.9119461753160398E-2</v>
      </c>
    </row>
    <row r="234" spans="1:6" x14ac:dyDescent="0.2">
      <c r="A234" s="11">
        <v>45165</v>
      </c>
      <c r="B234" s="10" t="s">
        <v>1135</v>
      </c>
      <c r="C234" s="11">
        <v>21</v>
      </c>
      <c r="D234" s="11">
        <v>162</v>
      </c>
      <c r="E234" s="11">
        <v>3</v>
      </c>
      <c r="F234" s="11">
        <v>4.9119461753160398E-2</v>
      </c>
    </row>
    <row r="235" spans="1:6" x14ac:dyDescent="0.2">
      <c r="A235" s="11">
        <v>48311</v>
      </c>
      <c r="B235" s="10" t="s">
        <v>1136</v>
      </c>
      <c r="C235" s="11">
        <v>21</v>
      </c>
      <c r="D235" s="11">
        <v>162</v>
      </c>
      <c r="E235" s="11">
        <v>3</v>
      </c>
      <c r="F235" s="11">
        <v>4.9119461753160398E-2</v>
      </c>
    </row>
    <row r="236" spans="1:6" x14ac:dyDescent="0.2">
      <c r="A236" s="11">
        <v>10646</v>
      </c>
      <c r="B236" s="10" t="s">
        <v>1137</v>
      </c>
      <c r="C236" s="11">
        <v>102</v>
      </c>
      <c r="D236" s="11">
        <v>162</v>
      </c>
      <c r="E236" s="11">
        <v>8</v>
      </c>
      <c r="F236" s="11">
        <v>4.9776045475528496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A11B7-7CA7-F945-BC76-7AF0F27D1D8B}">
  <dimension ref="A1:F90"/>
  <sheetViews>
    <sheetView workbookViewId="0">
      <selection activeCell="B4" sqref="B4"/>
    </sheetView>
  </sheetViews>
  <sheetFormatPr baseColWidth="10" defaultRowHeight="16" x14ac:dyDescent="0.2"/>
  <cols>
    <col min="2" max="2" width="72" customWidth="1"/>
  </cols>
  <sheetData>
    <row r="1" spans="1:6" x14ac:dyDescent="0.2">
      <c r="A1" s="12" t="s">
        <v>1138</v>
      </c>
      <c r="B1" s="12" t="s">
        <v>1140</v>
      </c>
      <c r="C1" s="12" t="s">
        <v>1139</v>
      </c>
      <c r="D1" s="12" t="s">
        <v>1142</v>
      </c>
      <c r="E1" s="12" t="s">
        <v>1141</v>
      </c>
      <c r="F1" s="12" t="s">
        <v>662</v>
      </c>
    </row>
    <row r="2" spans="1:6" x14ac:dyDescent="0.2">
      <c r="A2" s="11">
        <v>42254</v>
      </c>
      <c r="B2" s="10" t="s">
        <v>1143</v>
      </c>
      <c r="C2" s="11">
        <v>171</v>
      </c>
      <c r="D2" s="11">
        <v>101</v>
      </c>
      <c r="E2" s="11">
        <v>14</v>
      </c>
      <c r="F2" s="11">
        <v>6.8520238102998121E-5</v>
      </c>
    </row>
    <row r="3" spans="1:6" x14ac:dyDescent="0.2">
      <c r="A3" s="11">
        <v>70925</v>
      </c>
      <c r="B3" s="10" t="s">
        <v>1144</v>
      </c>
      <c r="C3" s="11">
        <v>63</v>
      </c>
      <c r="D3" s="11">
        <v>101</v>
      </c>
      <c r="E3" s="11">
        <v>8</v>
      </c>
      <c r="F3" s="11">
        <v>1.4020094754607637E-4</v>
      </c>
    </row>
    <row r="4" spans="1:6" x14ac:dyDescent="0.2">
      <c r="A4" s="11">
        <v>6364</v>
      </c>
      <c r="B4" s="10" t="s">
        <v>1145</v>
      </c>
      <c r="C4" s="11">
        <v>124</v>
      </c>
      <c r="D4" s="11">
        <v>101</v>
      </c>
      <c r="E4" s="11">
        <v>11</v>
      </c>
      <c r="F4" s="11">
        <v>2.1598475920991955E-4</v>
      </c>
    </row>
    <row r="5" spans="1:6" x14ac:dyDescent="0.2">
      <c r="A5" s="11">
        <v>22613</v>
      </c>
      <c r="B5" s="10" t="s">
        <v>1146</v>
      </c>
      <c r="C5" s="11">
        <v>222</v>
      </c>
      <c r="D5" s="11">
        <v>101</v>
      </c>
      <c r="E5" s="11">
        <v>15</v>
      </c>
      <c r="F5" s="11">
        <v>3.2597188733241023E-4</v>
      </c>
    </row>
    <row r="6" spans="1:6" x14ac:dyDescent="0.2">
      <c r="A6" s="11">
        <v>42255</v>
      </c>
      <c r="B6" s="10" t="s">
        <v>1147</v>
      </c>
      <c r="C6" s="11">
        <v>27</v>
      </c>
      <c r="D6" s="11">
        <v>101</v>
      </c>
      <c r="E6" s="11">
        <v>5</v>
      </c>
      <c r="F6" s="11">
        <v>4.53683355884138E-4</v>
      </c>
    </row>
    <row r="7" spans="1:6" x14ac:dyDescent="0.2">
      <c r="A7" s="11">
        <v>16072</v>
      </c>
      <c r="B7" s="10" t="s">
        <v>1148</v>
      </c>
      <c r="C7" s="11">
        <v>136</v>
      </c>
      <c r="D7" s="11">
        <v>101</v>
      </c>
      <c r="E7" s="11">
        <v>11</v>
      </c>
      <c r="F7" s="11">
        <v>4.8486964531357923E-4</v>
      </c>
    </row>
    <row r="8" spans="1:6" x14ac:dyDescent="0.2">
      <c r="A8" s="11">
        <v>31167</v>
      </c>
      <c r="B8" s="10" t="s">
        <v>1149</v>
      </c>
      <c r="C8" s="11">
        <v>9</v>
      </c>
      <c r="D8" s="11">
        <v>101</v>
      </c>
      <c r="E8" s="11">
        <v>3</v>
      </c>
      <c r="F8" s="11">
        <v>1.1306271011306546E-3</v>
      </c>
    </row>
    <row r="9" spans="1:6" x14ac:dyDescent="0.2">
      <c r="A9" s="11">
        <v>1300</v>
      </c>
      <c r="B9" s="10" t="s">
        <v>1150</v>
      </c>
      <c r="C9" s="11">
        <v>22</v>
      </c>
      <c r="D9" s="11">
        <v>101</v>
      </c>
      <c r="E9" s="11">
        <v>4</v>
      </c>
      <c r="F9" s="11">
        <v>1.8796972429955261E-3</v>
      </c>
    </row>
    <row r="10" spans="1:6" x14ac:dyDescent="0.2">
      <c r="A10" s="11">
        <v>463</v>
      </c>
      <c r="B10" s="10" t="s">
        <v>1151</v>
      </c>
      <c r="C10" s="11">
        <v>23</v>
      </c>
      <c r="D10" s="11">
        <v>101</v>
      </c>
      <c r="E10" s="11">
        <v>4</v>
      </c>
      <c r="F10" s="11">
        <v>2.2323311104501808E-3</v>
      </c>
    </row>
    <row r="11" spans="1:6" x14ac:dyDescent="0.2">
      <c r="A11" s="11">
        <v>34470</v>
      </c>
      <c r="B11" s="10" t="s">
        <v>1152</v>
      </c>
      <c r="C11" s="11">
        <v>194</v>
      </c>
      <c r="D11" s="11">
        <v>101</v>
      </c>
      <c r="E11" s="11">
        <v>12</v>
      </c>
      <c r="F11" s="11">
        <v>2.8642136306556987E-3</v>
      </c>
    </row>
    <row r="12" spans="1:6" x14ac:dyDescent="0.2">
      <c r="A12" s="11">
        <v>460</v>
      </c>
      <c r="B12" s="10" t="s">
        <v>1153</v>
      </c>
      <c r="C12" s="11">
        <v>41</v>
      </c>
      <c r="D12" s="11">
        <v>101</v>
      </c>
      <c r="E12" s="11">
        <v>5</v>
      </c>
      <c r="F12" s="11">
        <v>3.1953460987313997E-3</v>
      </c>
    </row>
    <row r="13" spans="1:6" x14ac:dyDescent="0.2">
      <c r="A13" s="11">
        <v>466</v>
      </c>
      <c r="B13" s="10" t="s">
        <v>1154</v>
      </c>
      <c r="C13" s="11">
        <v>41</v>
      </c>
      <c r="D13" s="11">
        <v>101</v>
      </c>
      <c r="E13" s="11">
        <v>5</v>
      </c>
      <c r="F13" s="11">
        <v>3.1953460987313997E-3</v>
      </c>
    </row>
    <row r="14" spans="1:6" x14ac:dyDescent="0.2">
      <c r="A14" s="11">
        <v>42274</v>
      </c>
      <c r="B14" s="10" t="s">
        <v>1155</v>
      </c>
      <c r="C14" s="11">
        <v>60</v>
      </c>
      <c r="D14" s="11">
        <v>101</v>
      </c>
      <c r="E14" s="11">
        <v>6</v>
      </c>
      <c r="F14" s="11">
        <v>3.4727689685698504E-3</v>
      </c>
    </row>
    <row r="15" spans="1:6" x14ac:dyDescent="0.2">
      <c r="A15" s="11">
        <v>470</v>
      </c>
      <c r="B15" s="10" t="s">
        <v>1156</v>
      </c>
      <c r="C15" s="11">
        <v>26</v>
      </c>
      <c r="D15" s="11">
        <v>101</v>
      </c>
      <c r="E15" s="11">
        <v>4</v>
      </c>
      <c r="F15" s="11">
        <v>3.5590635119280289E-3</v>
      </c>
    </row>
    <row r="16" spans="1:6" x14ac:dyDescent="0.2">
      <c r="A16" s="11">
        <v>154</v>
      </c>
      <c r="B16" s="10" t="s">
        <v>1157</v>
      </c>
      <c r="C16" s="11">
        <v>13</v>
      </c>
      <c r="D16" s="11">
        <v>101</v>
      </c>
      <c r="E16" s="11">
        <v>3</v>
      </c>
      <c r="F16" s="11">
        <v>3.5797457727109183E-3</v>
      </c>
    </row>
    <row r="17" spans="1:6" x14ac:dyDescent="0.2">
      <c r="A17" s="11">
        <v>22618</v>
      </c>
      <c r="B17" s="10" t="s">
        <v>1158</v>
      </c>
      <c r="C17" s="11">
        <v>82</v>
      </c>
      <c r="D17" s="11">
        <v>101</v>
      </c>
      <c r="E17" s="11">
        <v>7</v>
      </c>
      <c r="F17" s="11">
        <v>3.9803833656018028E-3</v>
      </c>
    </row>
    <row r="18" spans="1:6" x14ac:dyDescent="0.2">
      <c r="A18" s="11">
        <v>462</v>
      </c>
      <c r="B18" s="10" t="s">
        <v>1159</v>
      </c>
      <c r="C18" s="11">
        <v>46</v>
      </c>
      <c r="D18" s="11">
        <v>101</v>
      </c>
      <c r="E18" s="11">
        <v>5</v>
      </c>
      <c r="F18" s="11">
        <v>5.2982389655222839E-3</v>
      </c>
    </row>
    <row r="19" spans="1:6" x14ac:dyDescent="0.2">
      <c r="A19" s="11">
        <v>71826</v>
      </c>
      <c r="B19" s="10" t="s">
        <v>1160</v>
      </c>
      <c r="C19" s="11">
        <v>87</v>
      </c>
      <c r="D19" s="11">
        <v>101</v>
      </c>
      <c r="E19" s="11">
        <v>7</v>
      </c>
      <c r="F19" s="11">
        <v>5.5286248194051923E-3</v>
      </c>
    </row>
    <row r="20" spans="1:6" x14ac:dyDescent="0.2">
      <c r="A20" s="11">
        <v>6282</v>
      </c>
      <c r="B20" s="10" t="s">
        <v>1161</v>
      </c>
      <c r="C20" s="11">
        <v>5</v>
      </c>
      <c r="D20" s="11">
        <v>101</v>
      </c>
      <c r="E20" s="11">
        <v>2</v>
      </c>
      <c r="F20" s="11">
        <v>5.8520138930888699E-3</v>
      </c>
    </row>
    <row r="21" spans="1:6" x14ac:dyDescent="0.2">
      <c r="A21" s="11">
        <v>6370</v>
      </c>
      <c r="B21" s="10" t="s">
        <v>1162</v>
      </c>
      <c r="C21" s="11">
        <v>5</v>
      </c>
      <c r="D21" s="11">
        <v>101</v>
      </c>
      <c r="E21" s="11">
        <v>2</v>
      </c>
      <c r="F21" s="11">
        <v>5.8520138930888699E-3</v>
      </c>
    </row>
    <row r="22" spans="1:6" x14ac:dyDescent="0.2">
      <c r="A22" s="11">
        <v>70058</v>
      </c>
      <c r="B22" s="10" t="s">
        <v>1163</v>
      </c>
      <c r="C22" s="11">
        <v>5</v>
      </c>
      <c r="D22" s="11">
        <v>101</v>
      </c>
      <c r="E22" s="11">
        <v>2</v>
      </c>
      <c r="F22" s="11">
        <v>5.8520138930888699E-3</v>
      </c>
    </row>
    <row r="23" spans="1:6" x14ac:dyDescent="0.2">
      <c r="A23" s="11">
        <v>6357</v>
      </c>
      <c r="B23" s="10" t="s">
        <v>1003</v>
      </c>
      <c r="C23" s="11">
        <v>296</v>
      </c>
      <c r="D23" s="11">
        <v>101</v>
      </c>
      <c r="E23" s="11">
        <v>15</v>
      </c>
      <c r="F23" s="11">
        <v>5.9370487544390116E-3</v>
      </c>
    </row>
    <row r="24" spans="1:6" x14ac:dyDescent="0.2">
      <c r="A24" s="11">
        <v>30490</v>
      </c>
      <c r="B24" s="10" t="s">
        <v>1164</v>
      </c>
      <c r="C24" s="11">
        <v>49</v>
      </c>
      <c r="D24" s="11">
        <v>101</v>
      </c>
      <c r="E24" s="11">
        <v>5</v>
      </c>
      <c r="F24" s="11">
        <v>6.9497225588026623E-3</v>
      </c>
    </row>
    <row r="25" spans="1:6" x14ac:dyDescent="0.2">
      <c r="A25" s="11">
        <v>42273</v>
      </c>
      <c r="B25" s="10" t="s">
        <v>1165</v>
      </c>
      <c r="C25" s="11">
        <v>49</v>
      </c>
      <c r="D25" s="11">
        <v>101</v>
      </c>
      <c r="E25" s="11">
        <v>5</v>
      </c>
      <c r="F25" s="11">
        <v>6.9497225588026623E-3</v>
      </c>
    </row>
    <row r="26" spans="1:6" x14ac:dyDescent="0.2">
      <c r="A26" s="11">
        <v>6396</v>
      </c>
      <c r="B26" s="10" t="s">
        <v>1166</v>
      </c>
      <c r="C26" s="11">
        <v>304</v>
      </c>
      <c r="D26" s="11">
        <v>101</v>
      </c>
      <c r="E26" s="11">
        <v>15</v>
      </c>
      <c r="F26" s="11">
        <v>7.5716883969545457E-3</v>
      </c>
    </row>
    <row r="27" spans="1:6" x14ac:dyDescent="0.2">
      <c r="A27" s="11">
        <v>8610</v>
      </c>
      <c r="B27" s="10" t="s">
        <v>1167</v>
      </c>
      <c r="C27" s="11">
        <v>116</v>
      </c>
      <c r="D27" s="11">
        <v>101</v>
      </c>
      <c r="E27" s="11">
        <v>8</v>
      </c>
      <c r="F27" s="11">
        <v>7.7635378419343981E-3</v>
      </c>
    </row>
    <row r="28" spans="1:6" x14ac:dyDescent="0.2">
      <c r="A28" s="11">
        <v>34660</v>
      </c>
      <c r="B28" s="10" t="s">
        <v>1168</v>
      </c>
      <c r="C28" s="11">
        <v>222</v>
      </c>
      <c r="D28" s="11">
        <v>101</v>
      </c>
      <c r="E28" s="11">
        <v>12</v>
      </c>
      <c r="F28" s="11">
        <v>8.4441766500731319E-3</v>
      </c>
    </row>
    <row r="29" spans="1:6" x14ac:dyDescent="0.2">
      <c r="A29" s="11">
        <v>469</v>
      </c>
      <c r="B29" s="10" t="s">
        <v>1169</v>
      </c>
      <c r="C29" s="11">
        <v>34</v>
      </c>
      <c r="D29" s="11">
        <v>101</v>
      </c>
      <c r="E29" s="11">
        <v>4</v>
      </c>
      <c r="F29" s="11">
        <v>9.4823741618078605E-3</v>
      </c>
    </row>
    <row r="30" spans="1:6" x14ac:dyDescent="0.2">
      <c r="A30" s="11">
        <v>90501</v>
      </c>
      <c r="B30" s="10" t="s">
        <v>1170</v>
      </c>
      <c r="C30" s="11">
        <v>34</v>
      </c>
      <c r="D30" s="11">
        <v>101</v>
      </c>
      <c r="E30" s="11">
        <v>4</v>
      </c>
      <c r="F30" s="11">
        <v>9.4823741618078605E-3</v>
      </c>
    </row>
    <row r="31" spans="1:6" x14ac:dyDescent="0.2">
      <c r="A31" s="11">
        <v>7569</v>
      </c>
      <c r="B31" s="10" t="s">
        <v>996</v>
      </c>
      <c r="C31" s="11">
        <v>54</v>
      </c>
      <c r="D31" s="11">
        <v>101</v>
      </c>
      <c r="E31" s="11">
        <v>5</v>
      </c>
      <c r="F31" s="11">
        <v>1.0452373721772323E-2</v>
      </c>
    </row>
    <row r="32" spans="1:6" x14ac:dyDescent="0.2">
      <c r="A32" s="11">
        <v>478</v>
      </c>
      <c r="B32" s="10" t="s">
        <v>1171</v>
      </c>
      <c r="C32" s="11">
        <v>19</v>
      </c>
      <c r="D32" s="11">
        <v>101</v>
      </c>
      <c r="E32" s="11">
        <v>3</v>
      </c>
      <c r="F32" s="11">
        <v>1.0882851226186152E-2</v>
      </c>
    </row>
    <row r="33" spans="1:6" x14ac:dyDescent="0.2">
      <c r="A33" s="11">
        <v>479</v>
      </c>
      <c r="B33" s="10" t="s">
        <v>1172</v>
      </c>
      <c r="C33" s="11">
        <v>19</v>
      </c>
      <c r="D33" s="11">
        <v>101</v>
      </c>
      <c r="E33" s="11">
        <v>3</v>
      </c>
      <c r="F33" s="11">
        <v>1.0882851226186152E-2</v>
      </c>
    </row>
    <row r="34" spans="1:6" x14ac:dyDescent="0.2">
      <c r="A34" s="11">
        <v>90502</v>
      </c>
      <c r="B34" s="10" t="s">
        <v>1173</v>
      </c>
      <c r="C34" s="11">
        <v>19</v>
      </c>
      <c r="D34" s="11">
        <v>101</v>
      </c>
      <c r="E34" s="11">
        <v>3</v>
      </c>
      <c r="F34" s="11">
        <v>1.0882851226186152E-2</v>
      </c>
    </row>
    <row r="35" spans="1:6" x14ac:dyDescent="0.2">
      <c r="A35" s="11">
        <v>7568</v>
      </c>
      <c r="B35" s="10" t="s">
        <v>999</v>
      </c>
      <c r="C35" s="11">
        <v>55</v>
      </c>
      <c r="D35" s="11">
        <v>101</v>
      </c>
      <c r="E35" s="11">
        <v>5</v>
      </c>
      <c r="F35" s="11">
        <v>1.1275324037102963E-2</v>
      </c>
    </row>
    <row r="36" spans="1:6" x14ac:dyDescent="0.2">
      <c r="A36" s="11">
        <v>9452</v>
      </c>
      <c r="B36" s="10" t="s">
        <v>1174</v>
      </c>
      <c r="C36" s="11">
        <v>7</v>
      </c>
      <c r="D36" s="11">
        <v>101</v>
      </c>
      <c r="E36" s="11">
        <v>2</v>
      </c>
      <c r="F36" s="11">
        <v>1.1894764397064939E-2</v>
      </c>
    </row>
    <row r="37" spans="1:6" x14ac:dyDescent="0.2">
      <c r="A37" s="11">
        <v>2001020</v>
      </c>
      <c r="B37" s="10" t="s">
        <v>1175</v>
      </c>
      <c r="C37" s="11">
        <v>7</v>
      </c>
      <c r="D37" s="11">
        <v>101</v>
      </c>
      <c r="E37" s="11">
        <v>2</v>
      </c>
      <c r="F37" s="11">
        <v>1.1894764397064939E-2</v>
      </c>
    </row>
    <row r="38" spans="1:6" x14ac:dyDescent="0.2">
      <c r="A38" s="11">
        <v>10558</v>
      </c>
      <c r="B38" s="10" t="s">
        <v>1176</v>
      </c>
      <c r="C38" s="11">
        <v>180</v>
      </c>
      <c r="D38" s="11">
        <v>101</v>
      </c>
      <c r="E38" s="11">
        <v>10</v>
      </c>
      <c r="F38" s="11">
        <v>1.3323176673695425E-2</v>
      </c>
    </row>
    <row r="39" spans="1:6" x14ac:dyDescent="0.2">
      <c r="A39" s="11">
        <v>2000113</v>
      </c>
      <c r="B39" s="10" t="s">
        <v>1177</v>
      </c>
      <c r="C39" s="11">
        <v>180</v>
      </c>
      <c r="D39" s="11">
        <v>101</v>
      </c>
      <c r="E39" s="11">
        <v>10</v>
      </c>
      <c r="F39" s="11">
        <v>1.3323176673695425E-2</v>
      </c>
    </row>
    <row r="40" spans="1:6" x14ac:dyDescent="0.2">
      <c r="A40" s="11">
        <v>45944</v>
      </c>
      <c r="B40" s="10" t="s">
        <v>1178</v>
      </c>
      <c r="C40" s="11">
        <v>154</v>
      </c>
      <c r="D40" s="11">
        <v>101</v>
      </c>
      <c r="E40" s="11">
        <v>9</v>
      </c>
      <c r="F40" s="11">
        <v>1.3731265253635216E-2</v>
      </c>
    </row>
    <row r="41" spans="1:6" x14ac:dyDescent="0.2">
      <c r="A41" s="11">
        <v>10605</v>
      </c>
      <c r="B41" s="10" t="s">
        <v>1020</v>
      </c>
      <c r="C41" s="11">
        <v>212</v>
      </c>
      <c r="D41" s="11">
        <v>101</v>
      </c>
      <c r="E41" s="11">
        <v>11</v>
      </c>
      <c r="F41" s="11">
        <v>1.5429676137786896E-2</v>
      </c>
    </row>
    <row r="42" spans="1:6" x14ac:dyDescent="0.2">
      <c r="A42" s="11">
        <v>36260</v>
      </c>
      <c r="B42" s="10" t="s">
        <v>1179</v>
      </c>
      <c r="C42" s="11">
        <v>8</v>
      </c>
      <c r="D42" s="11">
        <v>101</v>
      </c>
      <c r="E42" s="11">
        <v>2</v>
      </c>
      <c r="F42" s="11">
        <v>1.5603817326663827E-2</v>
      </c>
    </row>
    <row r="43" spans="1:6" x14ac:dyDescent="0.2">
      <c r="A43" s="11">
        <v>48308</v>
      </c>
      <c r="B43" s="10" t="s">
        <v>1180</v>
      </c>
      <c r="C43" s="11">
        <v>40</v>
      </c>
      <c r="D43" s="11">
        <v>101</v>
      </c>
      <c r="E43" s="11">
        <v>4</v>
      </c>
      <c r="F43" s="11">
        <v>1.6681321775286695E-2</v>
      </c>
    </row>
    <row r="44" spans="1:6" x14ac:dyDescent="0.2">
      <c r="A44" s="11">
        <v>51276</v>
      </c>
      <c r="B44" s="10" t="s">
        <v>912</v>
      </c>
      <c r="C44" s="11">
        <v>303</v>
      </c>
      <c r="D44" s="11">
        <v>101</v>
      </c>
      <c r="E44" s="11">
        <v>14</v>
      </c>
      <c r="F44" s="11">
        <v>1.6930908365606068E-2</v>
      </c>
    </row>
    <row r="45" spans="1:6" x14ac:dyDescent="0.2">
      <c r="A45" s="11">
        <v>8654</v>
      </c>
      <c r="B45" s="10" t="s">
        <v>1181</v>
      </c>
      <c r="C45" s="11">
        <v>61</v>
      </c>
      <c r="D45" s="11">
        <v>101</v>
      </c>
      <c r="E45" s="11">
        <v>5</v>
      </c>
      <c r="F45" s="11">
        <v>1.7154748457179569E-2</v>
      </c>
    </row>
    <row r="46" spans="1:6" x14ac:dyDescent="0.2">
      <c r="A46" s="11">
        <v>22</v>
      </c>
      <c r="B46" s="10" t="s">
        <v>1182</v>
      </c>
      <c r="C46" s="11">
        <v>9</v>
      </c>
      <c r="D46" s="11">
        <v>101</v>
      </c>
      <c r="E46" s="11">
        <v>2</v>
      </c>
      <c r="F46" s="11">
        <v>1.9739014533958987E-2</v>
      </c>
    </row>
    <row r="47" spans="1:6" x14ac:dyDescent="0.2">
      <c r="A47" s="11">
        <v>28</v>
      </c>
      <c r="B47" s="10" t="s">
        <v>1183</v>
      </c>
      <c r="C47" s="11">
        <v>9</v>
      </c>
      <c r="D47" s="11">
        <v>101</v>
      </c>
      <c r="E47" s="11">
        <v>2</v>
      </c>
      <c r="F47" s="11">
        <v>1.9739014533958987E-2</v>
      </c>
    </row>
    <row r="48" spans="1:6" x14ac:dyDescent="0.2">
      <c r="A48" s="11">
        <v>6268</v>
      </c>
      <c r="B48" s="10" t="s">
        <v>1184</v>
      </c>
      <c r="C48" s="11">
        <v>9</v>
      </c>
      <c r="D48" s="11">
        <v>101</v>
      </c>
      <c r="E48" s="11">
        <v>2</v>
      </c>
      <c r="F48" s="11">
        <v>1.9739014533958987E-2</v>
      </c>
    </row>
    <row r="49" spans="1:6" x14ac:dyDescent="0.2">
      <c r="A49" s="11">
        <v>48309</v>
      </c>
      <c r="B49" s="10" t="s">
        <v>1185</v>
      </c>
      <c r="C49" s="11">
        <v>9</v>
      </c>
      <c r="D49" s="11">
        <v>101</v>
      </c>
      <c r="E49" s="11">
        <v>2</v>
      </c>
      <c r="F49" s="11">
        <v>1.9739014533958987E-2</v>
      </c>
    </row>
    <row r="50" spans="1:6" x14ac:dyDescent="0.2">
      <c r="A50" s="11">
        <v>51231</v>
      </c>
      <c r="B50" s="10" t="s">
        <v>1186</v>
      </c>
      <c r="C50" s="11">
        <v>9</v>
      </c>
      <c r="D50" s="11">
        <v>101</v>
      </c>
      <c r="E50" s="11">
        <v>2</v>
      </c>
      <c r="F50" s="11">
        <v>1.9739014533958987E-2</v>
      </c>
    </row>
    <row r="51" spans="1:6" x14ac:dyDescent="0.2">
      <c r="A51" s="11">
        <v>9890</v>
      </c>
      <c r="B51" s="10" t="s">
        <v>1067</v>
      </c>
      <c r="C51" s="11">
        <v>196</v>
      </c>
      <c r="D51" s="11">
        <v>101</v>
      </c>
      <c r="E51" s="11">
        <v>10</v>
      </c>
      <c r="F51" s="11">
        <v>2.2938832137056164E-2</v>
      </c>
    </row>
    <row r="52" spans="1:6" x14ac:dyDescent="0.2">
      <c r="A52" s="11">
        <v>31327</v>
      </c>
      <c r="B52" s="10" t="s">
        <v>1068</v>
      </c>
      <c r="C52" s="11">
        <v>196</v>
      </c>
      <c r="D52" s="11">
        <v>101</v>
      </c>
      <c r="E52" s="11">
        <v>10</v>
      </c>
      <c r="F52" s="11">
        <v>2.2938832137056164E-2</v>
      </c>
    </row>
    <row r="53" spans="1:6" x14ac:dyDescent="0.2">
      <c r="A53" s="11">
        <v>1902680</v>
      </c>
      <c r="B53" s="10" t="s">
        <v>995</v>
      </c>
      <c r="C53" s="11">
        <v>197</v>
      </c>
      <c r="D53" s="11">
        <v>101</v>
      </c>
      <c r="E53" s="11">
        <v>10</v>
      </c>
      <c r="F53" s="11">
        <v>2.3673649026477839E-2</v>
      </c>
    </row>
    <row r="54" spans="1:6" x14ac:dyDescent="0.2">
      <c r="A54" s="11">
        <v>132</v>
      </c>
      <c r="B54" s="10" t="s">
        <v>1187</v>
      </c>
      <c r="C54" s="11">
        <v>10</v>
      </c>
      <c r="D54" s="11">
        <v>101</v>
      </c>
      <c r="E54" s="11">
        <v>2</v>
      </c>
      <c r="F54" s="11">
        <v>2.4277252902929369E-2</v>
      </c>
    </row>
    <row r="55" spans="1:6" x14ac:dyDescent="0.2">
      <c r="A55" s="11">
        <v>6407</v>
      </c>
      <c r="B55" s="10" t="s">
        <v>1188</v>
      </c>
      <c r="C55" s="11">
        <v>10</v>
      </c>
      <c r="D55" s="11">
        <v>101</v>
      </c>
      <c r="E55" s="11">
        <v>2</v>
      </c>
      <c r="F55" s="11">
        <v>2.4277252902929369E-2</v>
      </c>
    </row>
    <row r="56" spans="1:6" x14ac:dyDescent="0.2">
      <c r="A56" s="11">
        <v>16925</v>
      </c>
      <c r="B56" s="10" t="s">
        <v>1189</v>
      </c>
      <c r="C56" s="11">
        <v>10</v>
      </c>
      <c r="D56" s="11">
        <v>101</v>
      </c>
      <c r="E56" s="11">
        <v>2</v>
      </c>
      <c r="F56" s="11">
        <v>2.4277252902929369E-2</v>
      </c>
    </row>
    <row r="57" spans="1:6" x14ac:dyDescent="0.2">
      <c r="A57" s="11">
        <v>17148</v>
      </c>
      <c r="B57" s="10" t="s">
        <v>1190</v>
      </c>
      <c r="C57" s="11">
        <v>10</v>
      </c>
      <c r="D57" s="11">
        <v>101</v>
      </c>
      <c r="E57" s="11">
        <v>2</v>
      </c>
      <c r="F57" s="11">
        <v>2.4277252902929369E-2</v>
      </c>
    </row>
    <row r="58" spans="1:6" x14ac:dyDescent="0.2">
      <c r="A58" s="11">
        <v>51029</v>
      </c>
      <c r="B58" s="10" t="s">
        <v>1191</v>
      </c>
      <c r="C58" s="11">
        <v>10</v>
      </c>
      <c r="D58" s="11">
        <v>101</v>
      </c>
      <c r="E58" s="11">
        <v>2</v>
      </c>
      <c r="F58" s="11">
        <v>2.4277252902929369E-2</v>
      </c>
    </row>
    <row r="59" spans="1:6" x14ac:dyDescent="0.2">
      <c r="A59" s="11">
        <v>51294</v>
      </c>
      <c r="B59" s="10" t="s">
        <v>1192</v>
      </c>
      <c r="C59" s="11">
        <v>10</v>
      </c>
      <c r="D59" s="11">
        <v>101</v>
      </c>
      <c r="E59" s="11">
        <v>2</v>
      </c>
      <c r="F59" s="11">
        <v>2.4277252902929369E-2</v>
      </c>
    </row>
    <row r="60" spans="1:6" x14ac:dyDescent="0.2">
      <c r="A60" s="11">
        <v>51168</v>
      </c>
      <c r="B60" s="10" t="s">
        <v>1193</v>
      </c>
      <c r="C60" s="11">
        <v>67</v>
      </c>
      <c r="D60" s="11">
        <v>101</v>
      </c>
      <c r="E60" s="11">
        <v>5</v>
      </c>
      <c r="F60" s="11">
        <v>2.478545216766781E-2</v>
      </c>
    </row>
    <row r="61" spans="1:6" x14ac:dyDescent="0.2">
      <c r="A61" s="11">
        <v>16568</v>
      </c>
      <c r="B61" s="10" t="s">
        <v>906</v>
      </c>
      <c r="C61" s="11">
        <v>143</v>
      </c>
      <c r="D61" s="11">
        <v>101</v>
      </c>
      <c r="E61" s="11">
        <v>8</v>
      </c>
      <c r="F61" s="11">
        <v>2.5069188466707137E-2</v>
      </c>
    </row>
    <row r="62" spans="1:6" x14ac:dyDescent="0.2">
      <c r="A62" s="11">
        <v>51254</v>
      </c>
      <c r="B62" s="10" t="s">
        <v>997</v>
      </c>
      <c r="C62" s="11">
        <v>199</v>
      </c>
      <c r="D62" s="11">
        <v>101</v>
      </c>
      <c r="E62" s="11">
        <v>10</v>
      </c>
      <c r="F62" s="11">
        <v>2.5194517540353178E-2</v>
      </c>
    </row>
    <row r="63" spans="1:6" x14ac:dyDescent="0.2">
      <c r="A63" s="11">
        <v>2181</v>
      </c>
      <c r="B63" s="10" t="s">
        <v>1194</v>
      </c>
      <c r="C63" s="11">
        <v>93</v>
      </c>
      <c r="D63" s="11">
        <v>101</v>
      </c>
      <c r="E63" s="11">
        <v>6</v>
      </c>
      <c r="F63" s="11">
        <v>2.7417091741587241E-2</v>
      </c>
    </row>
    <row r="64" spans="1:6" x14ac:dyDescent="0.2">
      <c r="A64" s="11">
        <v>51169</v>
      </c>
      <c r="B64" s="10" t="s">
        <v>1195</v>
      </c>
      <c r="C64" s="11">
        <v>93</v>
      </c>
      <c r="D64" s="11">
        <v>101</v>
      </c>
      <c r="E64" s="11">
        <v>6</v>
      </c>
      <c r="F64" s="11">
        <v>2.7417091741587241E-2</v>
      </c>
    </row>
    <row r="65" spans="1:6" x14ac:dyDescent="0.2">
      <c r="A65" s="11">
        <v>1510</v>
      </c>
      <c r="B65" s="10" t="s">
        <v>1196</v>
      </c>
      <c r="C65" s="11">
        <v>27</v>
      </c>
      <c r="D65" s="11">
        <v>101</v>
      </c>
      <c r="E65" s="11">
        <v>3</v>
      </c>
      <c r="F65" s="11">
        <v>2.8464102145826287E-2</v>
      </c>
    </row>
    <row r="66" spans="1:6" x14ac:dyDescent="0.2">
      <c r="A66" s="11">
        <v>43628</v>
      </c>
      <c r="B66" s="10" t="s">
        <v>1197</v>
      </c>
      <c r="C66" s="11">
        <v>27</v>
      </c>
      <c r="D66" s="11">
        <v>101</v>
      </c>
      <c r="E66" s="11">
        <v>3</v>
      </c>
      <c r="F66" s="11">
        <v>2.8464102145826287E-2</v>
      </c>
    </row>
    <row r="67" spans="1:6" x14ac:dyDescent="0.2">
      <c r="A67" s="11">
        <v>7130</v>
      </c>
      <c r="B67" s="10" t="s">
        <v>1198</v>
      </c>
      <c r="C67" s="11">
        <v>11</v>
      </c>
      <c r="D67" s="11">
        <v>101</v>
      </c>
      <c r="E67" s="11">
        <v>2</v>
      </c>
      <c r="F67" s="11">
        <v>2.9196296304838443E-2</v>
      </c>
    </row>
    <row r="68" spans="1:6" x14ac:dyDescent="0.2">
      <c r="A68" s="11">
        <v>31324</v>
      </c>
      <c r="B68" s="10" t="s">
        <v>998</v>
      </c>
      <c r="C68" s="11">
        <v>236</v>
      </c>
      <c r="D68" s="11">
        <v>101</v>
      </c>
      <c r="E68" s="11">
        <v>11</v>
      </c>
      <c r="F68" s="11">
        <v>3.1421910433004241E-2</v>
      </c>
    </row>
    <row r="69" spans="1:6" x14ac:dyDescent="0.2">
      <c r="A69" s="11">
        <v>9892</v>
      </c>
      <c r="B69" s="10" t="s">
        <v>1000</v>
      </c>
      <c r="C69" s="11">
        <v>237</v>
      </c>
      <c r="D69" s="11">
        <v>101</v>
      </c>
      <c r="E69" s="11">
        <v>11</v>
      </c>
      <c r="F69" s="11">
        <v>3.2278493060125202E-2</v>
      </c>
    </row>
    <row r="70" spans="1:6" x14ac:dyDescent="0.2">
      <c r="A70" s="11">
        <v>45935</v>
      </c>
      <c r="B70" s="10" t="s">
        <v>1014</v>
      </c>
      <c r="C70" s="11">
        <v>209</v>
      </c>
      <c r="D70" s="11">
        <v>101</v>
      </c>
      <c r="E70" s="11">
        <v>10</v>
      </c>
      <c r="F70" s="11">
        <v>3.3874765343062108E-2</v>
      </c>
    </row>
    <row r="71" spans="1:6" x14ac:dyDescent="0.2">
      <c r="A71" s="11">
        <v>7076</v>
      </c>
      <c r="B71" s="10" t="s">
        <v>1199</v>
      </c>
      <c r="C71" s="11">
        <v>12</v>
      </c>
      <c r="D71" s="11">
        <v>101</v>
      </c>
      <c r="E71" s="11">
        <v>2</v>
      </c>
      <c r="F71" s="11">
        <v>3.4474747428964725E-2</v>
      </c>
    </row>
    <row r="72" spans="1:6" x14ac:dyDescent="0.2">
      <c r="A72" s="11">
        <v>40001</v>
      </c>
      <c r="B72" s="10" t="s">
        <v>1200</v>
      </c>
      <c r="C72" s="11">
        <v>12</v>
      </c>
      <c r="D72" s="11">
        <v>101</v>
      </c>
      <c r="E72" s="11">
        <v>2</v>
      </c>
      <c r="F72" s="11">
        <v>3.4474747428964725E-2</v>
      </c>
    </row>
    <row r="73" spans="1:6" x14ac:dyDescent="0.2">
      <c r="A73" s="11">
        <v>2001251</v>
      </c>
      <c r="B73" s="10" t="s">
        <v>1201</v>
      </c>
      <c r="C73" s="11">
        <v>12</v>
      </c>
      <c r="D73" s="11">
        <v>101</v>
      </c>
      <c r="E73" s="11">
        <v>2</v>
      </c>
      <c r="F73" s="11">
        <v>3.4474747428964725E-2</v>
      </c>
    </row>
    <row r="74" spans="1:6" x14ac:dyDescent="0.2">
      <c r="A74" s="11">
        <v>278</v>
      </c>
      <c r="B74" s="10" t="s">
        <v>1042</v>
      </c>
      <c r="C74" s="11">
        <v>242</v>
      </c>
      <c r="D74" s="11">
        <v>101</v>
      </c>
      <c r="E74" s="11">
        <v>11</v>
      </c>
      <c r="F74" s="11">
        <v>3.6814158576885969E-2</v>
      </c>
    </row>
    <row r="75" spans="1:6" x14ac:dyDescent="0.2">
      <c r="A75" s="11">
        <v>51173</v>
      </c>
      <c r="B75" s="10" t="s">
        <v>991</v>
      </c>
      <c r="C75" s="11">
        <v>212</v>
      </c>
      <c r="D75" s="11">
        <v>101</v>
      </c>
      <c r="E75" s="11">
        <v>10</v>
      </c>
      <c r="F75" s="11">
        <v>3.6846751463435079E-2</v>
      </c>
    </row>
    <row r="76" spans="1:6" x14ac:dyDescent="0.2">
      <c r="A76" s="11">
        <v>45893</v>
      </c>
      <c r="B76" s="10" t="s">
        <v>1036</v>
      </c>
      <c r="C76" s="11">
        <v>184</v>
      </c>
      <c r="D76" s="11">
        <v>101</v>
      </c>
      <c r="E76" s="11">
        <v>9</v>
      </c>
      <c r="F76" s="11">
        <v>3.8386827679476543E-2</v>
      </c>
    </row>
    <row r="77" spans="1:6" x14ac:dyDescent="0.2">
      <c r="A77" s="11">
        <v>6338</v>
      </c>
      <c r="B77" s="10" t="s">
        <v>952</v>
      </c>
      <c r="C77" s="11">
        <v>52</v>
      </c>
      <c r="D77" s="11">
        <v>101</v>
      </c>
      <c r="E77" s="11">
        <v>4</v>
      </c>
      <c r="F77" s="11">
        <v>3.944426630049358E-2</v>
      </c>
    </row>
    <row r="78" spans="1:6" x14ac:dyDescent="0.2">
      <c r="A78" s="11">
        <v>10628</v>
      </c>
      <c r="B78" s="10" t="s">
        <v>1040</v>
      </c>
      <c r="C78" s="11">
        <v>185</v>
      </c>
      <c r="D78" s="11">
        <v>101</v>
      </c>
      <c r="E78" s="11">
        <v>9</v>
      </c>
      <c r="F78" s="11">
        <v>3.9535764090749326E-2</v>
      </c>
    </row>
    <row r="79" spans="1:6" x14ac:dyDescent="0.2">
      <c r="A79" s="11">
        <v>920</v>
      </c>
      <c r="B79" s="10" t="s">
        <v>1202</v>
      </c>
      <c r="C79" s="11">
        <v>13</v>
      </c>
      <c r="D79" s="11">
        <v>101</v>
      </c>
      <c r="E79" s="11">
        <v>2</v>
      </c>
      <c r="F79" s="11">
        <v>4.0092020457374478E-2</v>
      </c>
    </row>
    <row r="80" spans="1:6" x14ac:dyDescent="0.2">
      <c r="A80" s="11">
        <v>51293</v>
      </c>
      <c r="B80" s="10" t="s">
        <v>1203</v>
      </c>
      <c r="C80" s="11">
        <v>13</v>
      </c>
      <c r="D80" s="11">
        <v>101</v>
      </c>
      <c r="E80" s="11">
        <v>2</v>
      </c>
      <c r="F80" s="11">
        <v>4.0092020457374478E-2</v>
      </c>
    </row>
    <row r="81" spans="1:6" x14ac:dyDescent="0.2">
      <c r="A81" s="11">
        <v>51653</v>
      </c>
      <c r="B81" s="10" t="s">
        <v>1204</v>
      </c>
      <c r="C81" s="11">
        <v>13</v>
      </c>
      <c r="D81" s="11">
        <v>101</v>
      </c>
      <c r="E81" s="11">
        <v>2</v>
      </c>
      <c r="F81" s="11">
        <v>4.0092020457374478E-2</v>
      </c>
    </row>
    <row r="82" spans="1:6" x14ac:dyDescent="0.2">
      <c r="A82" s="11">
        <v>6405</v>
      </c>
      <c r="B82" s="10" t="s">
        <v>1205</v>
      </c>
      <c r="C82" s="11">
        <v>53</v>
      </c>
      <c r="D82" s="11">
        <v>101</v>
      </c>
      <c r="E82" s="11">
        <v>4</v>
      </c>
      <c r="F82" s="11">
        <v>4.1874684349133995E-2</v>
      </c>
    </row>
    <row r="83" spans="1:6" x14ac:dyDescent="0.2">
      <c r="A83" s="11">
        <v>10557</v>
      </c>
      <c r="B83" s="10" t="s">
        <v>1030</v>
      </c>
      <c r="C83" s="11">
        <v>218</v>
      </c>
      <c r="D83" s="11">
        <v>101</v>
      </c>
      <c r="E83" s="11">
        <v>10</v>
      </c>
      <c r="F83" s="11">
        <v>4.3329568890849823E-2</v>
      </c>
    </row>
    <row r="84" spans="1:6" x14ac:dyDescent="0.2">
      <c r="A84" s="11">
        <v>48522</v>
      </c>
      <c r="B84" s="10" t="s">
        <v>924</v>
      </c>
      <c r="C84" s="11">
        <v>312</v>
      </c>
      <c r="D84" s="11">
        <v>101</v>
      </c>
      <c r="E84" s="11">
        <v>13</v>
      </c>
      <c r="F84" s="11">
        <v>4.426475716766709E-2</v>
      </c>
    </row>
    <row r="85" spans="1:6" x14ac:dyDescent="0.2">
      <c r="A85" s="11">
        <v>31126</v>
      </c>
      <c r="B85" s="10" t="s">
        <v>1206</v>
      </c>
      <c r="C85" s="11">
        <v>14</v>
      </c>
      <c r="D85" s="11">
        <v>101</v>
      </c>
      <c r="E85" s="11">
        <v>2</v>
      </c>
      <c r="F85" s="11">
        <v>4.6028314559780736E-2</v>
      </c>
    </row>
    <row r="86" spans="1:6" x14ac:dyDescent="0.2">
      <c r="A86" s="11">
        <v>70193</v>
      </c>
      <c r="B86" s="10" t="s">
        <v>1207</v>
      </c>
      <c r="C86" s="11">
        <v>14</v>
      </c>
      <c r="D86" s="11">
        <v>101</v>
      </c>
      <c r="E86" s="11">
        <v>2</v>
      </c>
      <c r="F86" s="11">
        <v>4.6028314559780736E-2</v>
      </c>
    </row>
    <row r="87" spans="1:6" x14ac:dyDescent="0.2">
      <c r="A87" s="11">
        <v>10604</v>
      </c>
      <c r="B87" s="10" t="s">
        <v>950</v>
      </c>
      <c r="C87" s="11">
        <v>251</v>
      </c>
      <c r="D87" s="11">
        <v>101</v>
      </c>
      <c r="E87" s="11">
        <v>11</v>
      </c>
      <c r="F87" s="11">
        <v>4.6085318534401454E-2</v>
      </c>
    </row>
    <row r="88" spans="1:6" x14ac:dyDescent="0.2">
      <c r="A88" s="11">
        <v>7067</v>
      </c>
      <c r="B88" s="10" t="s">
        <v>1208</v>
      </c>
      <c r="C88" s="11">
        <v>133</v>
      </c>
      <c r="D88" s="11">
        <v>101</v>
      </c>
      <c r="E88" s="11">
        <v>7</v>
      </c>
      <c r="F88" s="11">
        <v>4.6672945725371173E-2</v>
      </c>
    </row>
    <row r="89" spans="1:6" x14ac:dyDescent="0.2">
      <c r="A89" s="11">
        <v>6403</v>
      </c>
      <c r="B89" s="10" t="s">
        <v>1209</v>
      </c>
      <c r="C89" s="11">
        <v>80</v>
      </c>
      <c r="D89" s="11">
        <v>101</v>
      </c>
      <c r="E89" s="11">
        <v>5</v>
      </c>
      <c r="F89" s="11">
        <v>4.799936872673638E-2</v>
      </c>
    </row>
    <row r="90" spans="1:6" x14ac:dyDescent="0.2">
      <c r="A90" s="11">
        <v>280</v>
      </c>
      <c r="B90" s="10" t="s">
        <v>1210</v>
      </c>
      <c r="C90" s="11">
        <v>134</v>
      </c>
      <c r="D90" s="11">
        <v>101</v>
      </c>
      <c r="E90" s="11">
        <v>7</v>
      </c>
      <c r="F90" s="11">
        <v>4.827269359485475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formation</vt:lpstr>
      <vt:lpstr>DP_NEG_cell_cycle</vt:lpstr>
      <vt:lpstr>DP_POS_cell_cycle</vt:lpstr>
      <vt:lpstr>DP_NEG_SAFE_regions</vt:lpstr>
      <vt:lpstr>DP_NEG_SAFE_genes</vt:lpstr>
      <vt:lpstr>DP_POS_SAFE_regions</vt:lpstr>
      <vt:lpstr>DP_POS_SAFE_genes</vt:lpstr>
      <vt:lpstr>DP_NEG_GO_process</vt:lpstr>
      <vt:lpstr>DP_POS_GO_proc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Benanti</dc:creator>
  <cp:lastModifiedBy>Jennifer Benanti</cp:lastModifiedBy>
  <dcterms:created xsi:type="dcterms:W3CDTF">2021-11-02T16:57:11Z</dcterms:created>
  <dcterms:modified xsi:type="dcterms:W3CDTF">2021-11-02T19:20:50Z</dcterms:modified>
</cp:coreProperties>
</file>